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C:\Users\13056\Desktop\0_Manuscripts\7_JASB\Up_load\1_Upload_2023_11_18\"/>
    </mc:Choice>
  </mc:AlternateContent>
  <xr:revisionPtr revIDLastSave="0" documentId="13_ncr:1_{1080C177-EB19-4083-A323-D1C9779D6400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mosue up regulated DEGs" sheetId="2" r:id="rId1"/>
    <sheet name="mosue down regulated DEGs" sheetId="3" r:id="rId2"/>
    <sheet name="Readme" sheetId="4" r:id="rId3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2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2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49E70E0E-F4FE-4D07-97D6-58C76C498D9E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90101091-0194-470D-A769-917D6B428E91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 shapeId="0" xr:uid="{ADAEB6DB-E9FD-4644-82FE-B0E47E57CE9A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 shapeId="0" xr:uid="{F53D9F64-787F-4DBD-95E0-E4240439A18E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2" authorId="0" shapeId="0" xr:uid="{497A5538-5EFA-4A14-9496-B00A7CB5356D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2" authorId="0" shapeId="0" xr:uid="{97A595BD-4D48-4183-B85B-A53821AF7F35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2" authorId="0" shapeId="0" xr:uid="{32A1C5C4-D09C-4133-8972-C12E7BFAF7B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2" authorId="0" shapeId="0" xr:uid="{34047D01-9394-4961-ABA3-BDDFE48D15B2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975" uniqueCount="2241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954</t>
  </si>
  <si>
    <t>inflammatory response</t>
  </si>
  <si>
    <t>119/521</t>
  </si>
  <si>
    <t>11501,11801,12062,12259,12265,12267,12273,12363,12475,12505,12514,12654,12655,12759,12768,12772,12977,13051,13057,13058,13710,14062,14127,14129,14131,14728,14747,14825,15162,15368,15439,15894,15945,15980,16175,16181,16365,16409,16414,16476,16797,16803,16952,17079,17084,17918,17940,17948,17951,17952,17969,18126,18173,18406,18707,18782,18807,19204,19219,19222,19419,19698,20201,20202,20208,20209,20293,20296,20297,20299,20302,20303,20305,20306,20310,20311,20312,20339,20698,20963,21803,21825,21857,21897,21899,21926,21929,22038,22177,24088,26362,27226,30955,54199,54483,57783,58861,72461,74748,77125,79221,81897,83433,97165,104759,105722,107527,108078,170743,170744,171285,215257,217303,224109,225471,230738,230787,279572,100042493</t>
  </si>
  <si>
    <t>Adam8,Cd5l,Bdkrb2,C1qa,Ciita,C3ar1,C5ar1,Casp4,Cd14,Cd44,Cd68,Chil1,Chil3,Clu,Ccr1,Ccr2,Csf1,Cx3cr1,Cyba,Cybb,Elf3,F2r,Fcer1g,Fcgr1,Fcgr3,Lilrb4a,Cmklr1,Cxcl1,Hck,Hmox1,Hp,Icam1,Cxcl10,Ifngr2,Il1a,Il1rn,Acod1,Itgam,Itgb2,Jun,Lat,Lbp,Anxa1,Cd180,Ly86,Myo5a,Naip1,Naip2,Naip5,Naip6,Ncf1,Nos2,Slc11a1,Orm2,Pik3cd,Pla2g2d,Pld3,Ptafr,Ptger4,Ptgir,Rasgrp1,Relb,S100a8,S100a9,Saa1,Saa2,Ccl12,Ccl2,Ccl20,Ccl22,Ccl3,Ccl4,Ccl6,Ccl7,Cxcl2,Cxcl5,Cx3cl1,Sele,Sphk1,Syk,Tgfb1,Thbs1,Timp1,Tlr1,Tlr6,Tnf,Tnfaip3,Plscr1,Tyrobp,Tlr2,Axl,Pla2g7,Pik3cg,Ccrl2,Mefv,Tnip1,Cysltr1,Prcp,Slamf8,Il33,Hdac9,Tlr9,Trem2,Hmgb2,Pld4,Ano6,Il1rl2,Olr1,Tlr7,Tlr8,Havcr2,Il36g,Cd300a,Nrros,Ticam2,Zc3h12a,Themis2,Tlr13,Ccl21b</t>
  </si>
  <si>
    <t>1_Member</t>
  </si>
  <si>
    <t>2_Summary</t>
  </si>
  <si>
    <t>GO:0001817</t>
  </si>
  <si>
    <t>regulation of cytokine production</t>
  </si>
  <si>
    <t>138/787</t>
  </si>
  <si>
    <t>11501,11513,11541,11847,12229,12267,12273,12363,12394,12475,12489,12491,12522,12523,12654,12655,12759,12772,13051,13057,13078,13874,14062,14127,14131,14191,14727,14728,14747,14991,15223,15368,15900,15951,16149,16175,16178,16324,16365,16792,16800,16803,16952,16956,16994,17002,17022,17085,17381,17394,17470,17951,18106,18126,18173,18787,18807,19204,19219,19261,19264,19280,19419,19698,20209,20296,20297,20302,20303,20311,20312,20698,20779,20963,21803,21809,21825,21897,21899,21926,21929,22177,22350,23845,23960,24088,26362,26888,26904,29875,30925,50706,54483,56619,56620,56807,57781,68279,69810,72512,73914,74039,74131,76438,77125,77446,77777,78317,79221,81897,83433,93695,94185,97165,100689,104759,105855,106512,107527,108723,140497,170743,170744,171285,215257,225471,226421,226691,230738,232414,234779,246727,246728,268977,269855,320910,381308,100040462</t>
  </si>
  <si>
    <t>Adam8,Adcy7,Adora2b,Arg2,Btk,C3ar1,C5ar1,Casp4,Runx1,Cd14,Cd33,Cd36,Cd83,Cd84,Chil1,Chil3,Clu,Ccr2,Cx3cr1,Cyba,Cyp1b1,Ereg,F2r,Fcer1g,Fcgr3,Fgr,Lilrb4b,Lilrb4a,Cmklr1,H2-M3,Foxj1,Hmox1,Irf8,Ifi204,Cd74,Il1a,Il1r2,Inhbb,Acod1,Laptm5,Arhgef2,Lbp,Anxa1,Lpl,Ltb,Ltf,Lum,Ly9,Mmp12,Mmp8,Cd200,Naip5,Cd244a,Nos2,Slc11a1,Serpine1,Pld3,Ptafr,Ptger4,Sirpa,Ptprc,Ptprs,Rasgrp1,Relb,Saa2,Ccl2,Ccl20,Ccl3,Ccl4,Cxcl5,Cx3cl1,Sphk1,Src,Syk,Tgfb1,Tgfb3,Thbs1,Tlr1,Tlr6,Tnf,Tnfaip3,Tyrobp,Ezr,Clec5a,Oas1g,Tlr2,Axl,Clec4a2,Sh2d1b1,Iqgap1,Slamf6,Postn,Mefv,Clec4e,Clec4n,Scamp5,Cd200r1,Mcoln2,Clec4b1,Sting1,Irak3,Nfam1,Sash3,Rftn1,Il33,Heg1,Ulbp1,Ccdc88b,Hdac9,Tlr9,Trem2,Gpnmb,Tnfrsf21,Hmgb2,Spon2,Pld4,Nckap1l,Gpsm3,Il1rl2,Card11,Cd300c2,Tlr7,Tlr8,Havcr2,Il36g,Ticam2,Rab7b,Ifi207,Zc3h12a,Clec9a,Plcg2,Oas3,Oas2,Ltbp1,Ssc5d,Itgb8,Ifi211,Mndal</t>
  </si>
  <si>
    <t>2_Member</t>
  </si>
  <si>
    <t>GO:0001819</t>
  </si>
  <si>
    <t>positive regulation of cytokine production</t>
  </si>
  <si>
    <t>101/509</t>
  </si>
  <si>
    <t>11501,11541,12267,12273,12363,12394,12475,12491,12522,12523,12654,12655,12759,12772,13057,13078,13874,14062,14127,14131,14191,14991,15900,15951,16149,16175,16792,16800,16803,16952,16956,16994,17022,17085,17381,17394,17470,17951,18106,18126,18173,18787,19204,19219,19264,19419,20209,20296,20297,20302,20303,20312,20698,20779,20963,21803,21825,21897,21899,21926,22177,23845,23960,24088,30925,50706,54483,56619,56620,56807,68279,72512,73914,74039,74131,76438,77125,77446,77777,78317,81897,83433,97165,100689,106512,107527,108723,140497,170743,170744,171285,215257,225471,226421,226691,232414,234779,246727,246728,381308,100040462</t>
  </si>
  <si>
    <t>Adam8,Adora2b,C3ar1,C5ar1,Casp4,Runx1,Cd14,Cd36,Cd83,Cd84,Chil1,Chil3,Clu,Ccr2,Cyba,Cyp1b1,Ereg,F2r,Fcer1g,Fcgr3,Fgr,H2-M3,Irf8,Ifi204,Cd74,Il1a,Laptm5,Arhgef2,Lbp,Anxa1,Lpl,Ltb,Lum,Ly9,Mmp12,Mmp8,Cd200,Naip5,Cd244a,Nos2,Slc11a1,Serpine1,Ptafr,Ptger4,Ptprc,Rasgrp1,Saa2,Ccl2,Ccl20,Ccl3,Ccl4,Cx3cl1,Sphk1,Src,Syk,Tgfb1,Thbs1,Tlr1,Tlr6,Tnf,Tyrobp,Clec5a,Oas1g,Tlr2,Slamf6,Postn,Mefv,Clec4e,Clec4n,Scamp5,Mcoln2,Sting1,Irak3,Nfam1,Sash3,Rftn1,Il33,Heg1,Ulbp1,Ccdc88b,Tlr9,Trem2,Hmgb2,Spon2,Gpsm3,Il1rl2,Card11,Cd300c2,Tlr7,Tlr8,Havcr2,Il36g,Ticam2,Rab7b,Ifi207,Clec9a,Plcg2,Oas3,Oas2,Ifi211,Mndal</t>
  </si>
  <si>
    <t>GO:1903555</t>
  </si>
  <si>
    <t>regulation of tumor necrosis factor superfamily cytokine production</t>
  </si>
  <si>
    <t>52/189</t>
  </si>
  <si>
    <t>11501,11847,12475,12489,12491,12523,12759,12772,13051,13057,14127,14131,14727,14728,16175,16800,16803,16956,17002,17394,19204,19219,19261,19264,19419,20296,20302,20303,20312,20963,21825,21897,21899,21929,22177,23960,24088,26362,26888,69810,73914,74131,77125,81897,83433,93695,100689,171285,230738,234779,246727,246728</t>
  </si>
  <si>
    <t>Adam8,Arg2,Cd14,Cd33,Cd36,Cd84,Clu,Ccr2,Cx3cr1,Cyba,Fcer1g,Fcgr3,Lilrb4b,Lilrb4a,Il1a,Arhgef2,Lbp,Lpl,Ltf,Mmp8,Ptafr,Ptger4,Sirpa,Ptprc,Rasgrp1,Ccl2,Ccl3,Ccl4,Cx3cl1,Syk,Thbs1,Tlr1,Tlr6,Tnfaip3,Tyrobp,Oas1g,Tlr2,Axl,Clec4a2,Clec4b1,Irak3,Sash3,Il33,Tlr9,Trem2,Gpnmb,Spon2,Havcr2,Zc3h12a,Plcg2,Oas3,Oas2</t>
  </si>
  <si>
    <t>GO:0032680</t>
  </si>
  <si>
    <t>regulation of tumor necrosis factor production</t>
  </si>
  <si>
    <t>51/186</t>
  </si>
  <si>
    <t>11847,12475,12489,12491,12523,12759,12772,13051,13057,14127,14131,14727,14728,16175,16800,16803,16956,17002,17394,19204,19219,19261,19264,19419,20296,20302,20303,20312,20963,21825,21897,21899,21929,22177,23960,24088,26362,26888,69810,73914,74131,77125,81897,83433,93695,100689,171285,230738,234779,246727,246728</t>
  </si>
  <si>
    <t>Arg2,Cd14,Cd33,Cd36,Cd84,Clu,Ccr2,Cx3cr1,Cyba,Fcer1g,Fcgr3,Lilrb4b,Lilrb4a,Il1a,Arhgef2,Lbp,Lpl,Ltf,Mmp8,Ptafr,Ptger4,Sirpa,Ptprc,Rasgrp1,Ccl2,Ccl3,Ccl4,Cx3cl1,Syk,Thbs1,Tlr1,Tlr6,Tnfaip3,Tyrobp,Oas1g,Tlr2,Axl,Clec4a2,Clec4b1,Irak3,Sash3,Il33,Tlr9,Trem2,Gpnmb,Spon2,Havcr2,Zc3h12a,Plcg2,Oas3,Oas2</t>
  </si>
  <si>
    <t>GO:0032675</t>
  </si>
  <si>
    <t>regulation of interleukin-6 production</t>
  </si>
  <si>
    <t>43/167</t>
  </si>
  <si>
    <t>11541,12491,12523,13057,13874,14062,14127,14727,14728,15223,16149,16792,16800,16803,16956,17394,17470,18126,19204,19261,20963,21897,21899,21926,21929,22177,24088,57781,73914,77125,81897,83433,100689,105855,107527,170743,170744,171285,215257,225471,226421,230738,234779</t>
  </si>
  <si>
    <t>Adora2b,Cd36,Cd84,Cyba,Ereg,F2r,Fcer1g,Lilrb4b,Lilrb4a,Foxj1,Cd74,Laptm5,Arhgef2,Lbp,Lpl,Mmp8,Cd200,Nos2,Ptafr,Sirpa,Syk,Tlr1,Tlr6,Tnf,Tnfaip3,Tyrobp,Tlr2,Cd200r1,Irak3,Il33,Tlr9,Trem2,Spon2,Nckap1l,Il1rl2,Tlr7,Tlr8,Havcr2,Il36g,Ticam2,Rab7b,Zc3h12a,Plcg2</t>
  </si>
  <si>
    <t>GO:1903557</t>
  </si>
  <si>
    <t>positive regulation of tumor necrosis factor superfamily cytokine production</t>
  </si>
  <si>
    <t>34/113</t>
  </si>
  <si>
    <t>11501,12475,12491,12523,12759,12772,13057,14127,14131,16175,16800,16803,16956,17394,19204,19264,19419,20296,20302,20303,20963,21825,21897,22177,23960,24088,74131,77125,81897,100689,171285,234779,246727,246728</t>
  </si>
  <si>
    <t>Adam8,Cd14,Cd36,Cd84,Clu,Ccr2,Cyba,Fcer1g,Fcgr3,Il1a,Arhgef2,Lbp,Lpl,Mmp8,Ptafr,Ptprc,Rasgrp1,Ccl2,Ccl3,Ccl4,Syk,Thbs1,Tlr1,Tyrobp,Oas1g,Tlr2,Sash3,Il33,Tlr9,Spon2,Havcr2,Plcg2,Oas3,Oas2</t>
  </si>
  <si>
    <t>GO:0032760</t>
  </si>
  <si>
    <t>positive regulation of tumor necrosis factor production</t>
  </si>
  <si>
    <t>33/111</t>
  </si>
  <si>
    <t>12475,12491,12523,12759,12772,13057,14127,14131,16175,16800,16803,16956,17394,19204,19264,19419,20296,20302,20303,20963,21825,21897,22177,23960,24088,74131,77125,81897,100689,171285,234779,246727,246728</t>
  </si>
  <si>
    <t>Cd14,Cd36,Cd84,Clu,Ccr2,Cyba,Fcer1g,Fcgr3,Il1a,Arhgef2,Lbp,Lpl,Mmp8,Ptafr,Ptprc,Rasgrp1,Ccl2,Ccl3,Ccl4,Syk,Thbs1,Tlr1,Tyrobp,Oas1g,Tlr2,Sash3,Il33,Tlr9,Spon2,Havcr2,Plcg2,Oas3,Oas2</t>
  </si>
  <si>
    <t>GO:0032755</t>
  </si>
  <si>
    <t>positive regulation of interleukin-6 production</t>
  </si>
  <si>
    <t>30/108</t>
  </si>
  <si>
    <t>11541,12491,13057,13874,14062,14127,16149,16792,16800,16803,16956,17394,18126,19204,20963,21897,21899,21926,22177,24088,77125,81897,100689,107527,170743,170744,215257,225471,226421,234779</t>
  </si>
  <si>
    <t>Adora2b,Cd36,Cyba,Ereg,F2r,Fcer1g,Cd74,Laptm5,Arhgef2,Lbp,Lpl,Mmp8,Nos2,Ptafr,Syk,Tlr1,Tlr6,Tnf,Tyrobp,Tlr2,Il33,Tlr9,Spon2,Il1rl2,Tlr7,Tlr8,Il36g,Ticam2,Rab7b,Plcg2</t>
  </si>
  <si>
    <t>3_Summary</t>
  </si>
  <si>
    <t>GO:0001775</t>
  </si>
  <si>
    <t>cell activation</t>
  </si>
  <si>
    <t>131/750</t>
  </si>
  <si>
    <t>11541,11745,11891,12043,12047,12229,12259,12273,12393,12483,12493,12495,12505,12506,12522,12523,12524,12721,12759,12767,13051,14026,14062,14127,14131,14226,14634,14727,14728,14991,15894,15900,15945,15980,16149,16186,16197,16409,16414,16476,16797,16803,16822,16847,16952,17060,17068,17079,17085,17474,17698,17869,17916,18034,18106,18173,18595,18707,18733,18751,18753,18782,18791,18826,19156,19219,19264,19419,19698,20312,20345,20375,20677,20963,21803,21857,21897,21899,21926,21929,21985,22177,22324,22376,22778,24088,24099,24108,26362,26570,26888,26904,30925,54519,56193,56501,56619,56708,69769,69810,74012,74039,74131,74734,74748,75345,75766,75974,77125,77777,79221,83433,94176,98365,102545,108101,108723,109934,171285,209558,210293,217303,234779,237256,240873,320910,328833,381409,381812,545030,100042493,11501,12394,12977,14389,15951,16477,17342,19152,20779,21934,21943,65963,224109,226691,246746,11656,12768,12772,12798,15163,15203,16498,16909,18718,19261,22038,23845,56760,58994,68723,70691,78249,104759,171248,192176,216984,219144,11421,12260,12262,12983,12984,14129,14999,17969,69582,69583,76438,100689,217304,224840,246177,667281</t>
  </si>
  <si>
    <t>Adora2b,Anxa3,Rab27a,Bcl2,Bcl2a1d,Btk,C1qa,C5ar1,Runx2,Cd22,Cd37,Entpd1,Cd44,Cd48,Cd83,Cd84,Cd86,Coro1a,Clu,Cxcr4,Cx3cr1,Evl,F2r,Fcer1g,Fcgr3,Fkbp1b,Gli3,Lilrb4b,Lilrb4a,H2-M3,Icam1,Irf8,Cxcl10,Ifngr2,Cd74,Il2rg,Il7r,Itgam,Itgb2,Jun,Lat,Lbp,Lcp2,Lepr,Anxa1,Blnk,Ly6d,Cd180,Ly9,Clec4d,Msn,Myc,Myo1f,Nfkb2,Cd244a,Slc11a1,Pdgfra,Pik3cd,Pirb,Prkcb,Prkcd,Pla2g2d,Plat,Lcp1,Psap,Ptger4,Ptprc,Rasgrp1,Relb,Cx3cl1,Selplg,Spi1,Sox4,Syk,Tgfb1,Timp1,Tlr1,Tlr6,Tnf,Tnfaip3,Tpd52,Tyrobp,Vav1,Was,Ikzf1,Tlr2,Tnfsf13b,Ubd,Axl,Slc7a11,Clec4a2,Sh2d1b1,Slamf6,Apbb1ip,Plek,Elf4,Clec4e,Clcf1,Tnfaip8l2,Clec4b1,Rap2b,Nfam1,Sash3,Rhoh,Slamf8,Slamf7,Dcstamp,Dock11,Il33,Ulbp1,Hdac9,Trem2,Dock2,Slamf9,Cmtm7,Fermt3,Card11,Abr,Havcr2,Enpp3,Dock10,Cd300a,Plcg2,Zc3h12d,Tnfsf18,Itgb8,Treml2,Cdh26,Cracr2a,Wdfy4,Ccl21b,Adam8,Runx1,Csf1,Gab2,Ifi204,Junb,Mitf,Prtn3,Src,Tnfrsf11a,Tnfsf11,Tmem176b,Nrros,Ifi207,Cd300lf,Alas2,Ccr1,Ccr2,Cnn2,Hcls1,Heph,Kcnab2,Lmo2,Pip4k2a,Sirpa,Plscr1,Clec5a,Clec1b,Smpd3,Hrnr,3830403N18Rik,Adgrf4,Pld4,Vmn1r214,Flna,Evi2b,Arl11,Ace,C1qb,C1qc,Csf2rb,Csf2rb2,Fcgr1,H2-DMb1,Ncf1,Plekhm2,Tnfsf13,Rftn1,Spon2,Cd300lb,Treml4,Myo1g,H60b</t>
  </si>
  <si>
    <t>3_Member</t>
  </si>
  <si>
    <t>11541,11745,11891,12043,12047,12229,12259,12273,12393,12483,12493,12495,12505,12506,12522,12523,12524,12721,12759,12767,13051,14026,14062,14127,14131,14226,14634,14727,14728,14991,15894,15900,15945,15980,16149,16186,16197,16409,16414,16476,16797,16803,16822,16847,16952,17060,17068,17079,17085,17474,17698,17869,17916,18034,18106,18173,18595,18707,18733,18751,18753,18782,18791,18826,19156,19219,19264,19419,19698,20312,20345,20375,20677,20963,21803,21857,21897,21899,21926,21929,21985,22177,22324,22376,22778,24088,24099,24108,26362,26570,26888,26904,30925,54519,56193,56501,56619,56708,69769,69810,74012,74039,74131,74734,74748,75345,75766,75974,77125,77777,79221,83433,94176,98365,102545,108101,108723,109934,171285,209558,210293,217303,234779,237256,240873,320910,328833,381409,381812,545030,100042493</t>
  </si>
  <si>
    <t>Adora2b,Anxa3,Rab27a,Bcl2,Bcl2a1d,Btk,C1qa,C5ar1,Runx2,Cd22,Cd37,Entpd1,Cd44,Cd48,Cd83,Cd84,Cd86,Coro1a,Clu,Cxcr4,Cx3cr1,Evl,F2r,Fcer1g,Fcgr3,Fkbp1b,Gli3,Lilrb4b,Lilrb4a,H2-M3,Icam1,Irf8,Cxcl10,Ifngr2,Cd74,Il2rg,Il7r,Itgam,Itgb2,Jun,Lat,Lbp,Lcp2,Lepr,Anxa1,Blnk,Ly6d,Cd180,Ly9,Clec4d,Msn,Myc,Myo1f,Nfkb2,Cd244a,Slc11a1,Pdgfra,Pik3cd,Pirb,Prkcb,Prkcd,Pla2g2d,Plat,Lcp1,Psap,Ptger4,Ptprc,Rasgrp1,Relb,Cx3cl1,Selplg,Spi1,Sox4,Syk,Tgfb1,Timp1,Tlr1,Tlr6,Tnf,Tnfaip3,Tpd52,Tyrobp,Vav1,Was,Ikzf1,Tlr2,Tnfsf13b,Ubd,Axl,Slc7a11,Clec4a2,Sh2d1b1,Slamf6,Apbb1ip,Plek,Elf4,Clec4e,Clcf1,Tnfaip8l2,Clec4b1,Rap2b,Nfam1,Sash3,Rhoh,Slamf8,Slamf7,Dcstamp,Dock11,Il33,Ulbp1,Hdac9,Trem2,Dock2,Slamf9,Cmtm7,Fermt3,Card11,Abr,Havcr2,Enpp3,Dock10,Cd300a,Plcg2,Zc3h12d,Tnfsf18,Itgb8,Treml2,Cdh26,Cracr2a,Wdfy4,Ccl21b</t>
  </si>
  <si>
    <t>GO:0045321</t>
  </si>
  <si>
    <t>leukocyte activation</t>
  </si>
  <si>
    <t>118/663</t>
  </si>
  <si>
    <t>11541,11745,11891,12043,12047,12229,12259,12273,12393,12483,12493,12505,12506,12522,12523,12524,12721,12759,12767,13051,14127,14131,14226,14634,14727,14728,14991,15894,15900,15980,16149,16186,16197,16409,16414,16476,16797,16803,16822,16847,16952,17060,17068,17079,17085,17474,17698,17869,17916,18106,18173,18707,18733,18751,18753,18782,18826,19156,19219,19264,19419,19698,20312,20345,20375,20677,20963,21803,21897,21926,21929,21985,22177,22324,22376,22778,24088,24099,24108,26362,26888,26904,30925,54519,56501,56619,56708,69769,69810,74039,74131,74734,74748,75345,75766,75974,77125,77777,79221,83433,94176,98365,102545,108723,109934,171285,209558,210293,217303,234779,237256,240873,320910,328833,381409,381812,545030,100042493</t>
  </si>
  <si>
    <t>Adora2b,Anxa3,Rab27a,Bcl2,Bcl2a1d,Btk,C1qa,C5ar1,Runx2,Cd22,Cd37,Cd44,Cd48,Cd83,Cd84,Cd86,Coro1a,Clu,Cxcr4,Cx3cr1,Fcer1g,Fcgr3,Fkbp1b,Gli3,Lilrb4b,Lilrb4a,H2-M3,Icam1,Irf8,Ifngr2,Cd74,Il2rg,Il7r,Itgam,Itgb2,Jun,Lat,Lbp,Lcp2,Lepr,Anxa1,Blnk,Ly6d,Cd180,Ly9,Clec4d,Msn,Myc,Myo1f,Cd244a,Slc11a1,Pik3cd,Pirb,Prkcb,Prkcd,Pla2g2d,Lcp1,Psap,Ptger4,Ptprc,Rasgrp1,Relb,Cx3cl1,Selplg,Spi1,Sox4,Syk,Tgfb1,Tlr1,Tnf,Tnfaip3,Tpd52,Tyrobp,Vav1,Was,Ikzf1,Tlr2,Tnfsf13b,Ubd,Axl,Clec4a2,Sh2d1b1,Slamf6,Apbb1ip,Elf4,Clec4e,Clcf1,Tnfaip8l2,Clec4b1,Nfam1,Sash3,Rhoh,Slamf8,Slamf7,Dcstamp,Dock11,Il33,Ulbp1,Hdac9,Trem2,Dock2,Slamf9,Cmtm7,Card11,Abr,Havcr2,Enpp3,Dock10,Cd300a,Plcg2,Zc3h12d,Tnfsf18,Itgb8,Treml2,Cdh26,Cracr2a,Wdfy4,Ccl21b</t>
  </si>
  <si>
    <t>GO:0046649</t>
  </si>
  <si>
    <t>lymphocyte activation</t>
  </si>
  <si>
    <t>87/528</t>
  </si>
  <si>
    <t>11891,12043,12047,12229,12393,12483,12493,12505,12506,12522,12523,12524,12721,12767,14127,14226,14634,14728,14991,15894,15900,16149,16186,16197,16409,16414,16847,16952,17060,17068,17079,17085,17474,17698,17869,18106,18173,18707,18751,18753,18782,18826,19156,19219,19264,19419,19698,20375,20677,20963,21803,21929,21985,22324,22376,22778,24099,26362,26888,30925,54519,56501,56619,56708,69769,69810,74039,74131,74734,74748,75345,75974,77777,79221,94176,98365,102545,108723,210293,234779,237256,240873,328833,381409,381812,545030,100042493</t>
  </si>
  <si>
    <t>Rab27a,Bcl2,Bcl2a1d,Btk,Runx2,Cd22,Cd37,Cd44,Cd48,Cd83,Cd84,Cd86,Coro1a,Cxcr4,Fcer1g,Fkbp1b,Gli3,Lilrb4a,H2-M3,Icam1,Irf8,Cd74,Il2rg,Il7r,Itgam,Itgb2,Lepr,Anxa1,Blnk,Ly6d,Cd180,Ly9,Clec4d,Msn,Myc,Cd244a,Slc11a1,Pik3cd,Prkcb,Prkcd,Pla2g2d,Lcp1,Psap,Ptger4,Ptprc,Rasgrp1,Relb,Spi1,Sox4,Syk,Tgfb1,Tnfaip3,Tpd52,Vav1,Was,Ikzf1,Tnfsf13b,Axl,Clec4a2,Slamf6,Apbb1ip,Elf4,Clec4e,Clcf1,Tnfaip8l2,Clec4b1,Nfam1,Sash3,Rhoh,Slamf8,Slamf7,Dock11,Ulbp1,Hdac9,Dock2,Slamf9,Cmtm7,Card11,Dock10,Plcg2,Zc3h12d,Tnfsf18,Treml2,Cdh26,Cracr2a,Wdfy4,Ccl21b</t>
  </si>
  <si>
    <t>GO:0042110</t>
  </si>
  <si>
    <t>T cell activation</t>
  </si>
  <si>
    <t>64/351</t>
  </si>
  <si>
    <t>11891,12043,12047,12393,12493,12505,12506,12522,12523,12721,12767,14127,14226,14634,14728,14991,15894,16149,16186,16197,16409,16414,16847,16952,17085,17474,17698,17869,18173,18782,18826,19156,19219,19264,19419,19698,20375,20677,20963,21803,22324,22376,22778,24099,26888,30925,54519,56501,56619,69769,69810,74131,74734,75345,94176,98365,108723,237256,240873,328833,381409,381812,545030,100042493</t>
  </si>
  <si>
    <t>Rab27a,Bcl2,Bcl2a1d,Runx2,Cd37,Cd44,Cd48,Cd83,Cd84,Coro1a,Cxcr4,Fcer1g,Fkbp1b,Gli3,Lilrb4a,H2-M3,Icam1,Cd74,Il2rg,Il7r,Itgam,Itgb2,Lepr,Anxa1,Ly9,Clec4d,Msn,Myc,Slc11a1,Pla2g2d,Lcp1,Psap,Ptger4,Ptprc,Rasgrp1,Relb,Spi1,Sox4,Syk,Tgfb1,Vav1,Was,Ikzf1,Tnfsf13b,Clec4a2,Slamf6,Apbb1ip,Elf4,Clec4e,Tnfaip8l2,Clec4b1,Sash3,Rhoh,Slamf7,Dock2,Slamf9,Card11,Zc3h12d,Tnfsf18,Treml2,Cdh26,Cracr2a,Wdfy4,Ccl21b</t>
  </si>
  <si>
    <t>GO:0002521</t>
  </si>
  <si>
    <t>leukocyte differentiation</t>
  </si>
  <si>
    <t>72/454</t>
  </si>
  <si>
    <t>11501,12043,12047,12229,12393,12394,12522,12977,14127,14389,14634,15900,15951,16149,16186,16197,16409,16476,16477,16847,16952,17068,17085,17342,17474,18733,18782,19152,19156,19219,19264,19698,20375,20677,20779,20963,21803,21926,21929,21934,21943,21985,22177,22324,22778,24088,24099,24108,26362,30925,56619,56708,65963,74039,74131,74734,74748,75766,75974,79221,83433,94176,98365,102545,108723,210293,224109,226691,234779,246746,320910,381812</t>
  </si>
  <si>
    <t>Adam8,Bcl2,Bcl2a1d,Btk,Runx2,Runx1,Cd83,Csf1,Fcer1g,Gab2,Gli3,Irf8,Ifi204,Cd74,Il2rg,Il7r,Itgam,Jun,Junb,Lepr,Anxa1,Ly6d,Ly9,Mitf,Clec4d,Pirb,Pla2g2d,Prtn3,Psap,Ptger4,Ptprc,Relb,Spi1,Sox4,Src,Syk,Tgfb1,Tnf,Tnfaip3,Tnfrsf11a,Tnfsf11,Tpd52,Tyrobp,Vav1,Ikzf1,Tlr2,Tnfsf13b,Ubd,Axl,Slamf6,Clec4e,Clcf1,Tmem176b,Nfam1,Sash3,Rhoh,Slamf8,Dcstamp,Dock11,Hdac9,Trem2,Dock2,Slamf9,Cmtm7,Card11,Dock10,Nrros,Ifi207,Plcg2,Cd300lf,Itgb8,Cracr2a</t>
  </si>
  <si>
    <t>GO:0030097</t>
  </si>
  <si>
    <t>hemopoiesis</t>
  </si>
  <si>
    <t>96/776</t>
  </si>
  <si>
    <t>11501,11656,12043,12047,12229,12393,12394,12522,12768,12772,12798,12977,14127,14389,14634,15163,15203,15900,15951,16149,16186,16197,16409,16476,16477,16498,16847,16909,16952,17068,17085,17342,17474,18595,18718,18733,18782,19152,19156,19219,19261,19264,19698,20345,20375,20677,20779,20963,21803,21926,21929,21934,21943,21985,22038,22177,22324,22778,23845,24088,24099,24108,26362,30925,56619,56708,56760,58994,65963,68723,70691,74039,74131,74734,74748,75766,75974,78249,79221,83433,94176,98365,102545,104759,108723,171248,192176,210293,216984,219144,224109,226691,234779,246746,320910,381812</t>
  </si>
  <si>
    <t>Adam8,Alas2,Bcl2,Bcl2a1d,Btk,Runx2,Runx1,Cd83,Ccr1,Ccr2,Cnn2,Csf1,Fcer1g,Gab2,Gli3,Hcls1,Heph,Irf8,Ifi204,Cd74,Il2rg,Il7r,Itgam,Jun,Junb,Kcnab2,Lepr,Lmo2,Anxa1,Ly6d,Ly9,Mitf,Clec4d,Pdgfra,Pip4k2a,Pirb,Pla2g2d,Prtn3,Psap,Ptger4,Sirpa,Ptprc,Relb,Selplg,Spi1,Sox4,Src,Syk,Tgfb1,Tnf,Tnfaip3,Tnfrsf11a,Tnfsf11,Tpd52,Plscr1,Tyrobp,Vav1,Ikzf1,Clec5a,Tlr2,Tnfsf13b,Ubd,Axl,Slamf6,Clec4e,Clcf1,Clec1b,Smpd3,Tmem176b,Hrnr,3830403N18Rik,Nfam1,Sash3,Rhoh,Slamf8,Dcstamp,Dock11,Adgrf4,Hdac9,Trem2,Dock2,Slamf9,Cmtm7,Pld4,Card11,Vmn1r214,Flna,Dock10,Evi2b,Arl11,Nrros,Ifi207,Plcg2,Cd300lf,Itgb8,Cracr2a</t>
  </si>
  <si>
    <t>GO:0002366</t>
  </si>
  <si>
    <t>leukocyte activation involved in immune response</t>
  </si>
  <si>
    <t>42/215</t>
  </si>
  <si>
    <t>11541,11745,11891,12721,14127,14991,15894,15900,16149,16797,16803,17079,17085,17474,17916,18106,18173,18826,19219,19419,19698,20375,20963,21803,21929,22177,26904,30925,54519,56619,75974,77125,83433,94176,109934,171285,209558,210293,217303,234779,240873,381812</t>
  </si>
  <si>
    <t>Adora2b,Anxa3,Rab27a,Coro1a,Fcer1g,H2-M3,Icam1,Irf8,Cd74,Lat,Lbp,Cd180,Ly9,Clec4d,Myo1f,Cd244a,Slc11a1,Lcp1,Ptger4,Rasgrp1,Relb,Spi1,Syk,Tgfb1,Tnfaip3,Tyrobp,Sh2d1b1,Slamf6,Apbb1ip,Clec4e,Dock11,Il33,Trem2,Dock2,Abr,Havcr2,Enpp3,Dock10,Cd300a,Plcg2,Tnfsf18,Cracr2a</t>
  </si>
  <si>
    <t>GO:1903131</t>
  </si>
  <si>
    <t>mononuclear cell differentiation</t>
  </si>
  <si>
    <t>58/375</t>
  </si>
  <si>
    <t>12043,12047,12229,12393,12522,12977,14127,14634,15900,15951,16149,16186,16197,16476,16847,16952,17068,17085,17474,18733,18782,19152,19156,19219,19264,19698,20375,20677,20963,21803,21929,21985,22324,22778,24099,24108,26362,30925,56619,56708,65963,74039,74131,74734,74748,75766,75974,79221,83433,94176,98365,102545,108723,210293,226691,234779,320910,381812</t>
  </si>
  <si>
    <t>Bcl2,Bcl2a1d,Btk,Runx2,Cd83,Csf1,Fcer1g,Gli3,Irf8,Ifi204,Cd74,Il2rg,Il7r,Jun,Lepr,Anxa1,Ly6d,Ly9,Clec4d,Pirb,Pla2g2d,Prtn3,Psap,Ptger4,Ptprc,Relb,Spi1,Sox4,Syk,Tgfb1,Tnfaip3,Tpd52,Vav1,Ikzf1,Tnfsf13b,Ubd,Axl,Slamf6,Clec4e,Clcf1,Tmem176b,Nfam1,Sash3,Rhoh,Slamf8,Dcstamp,Dock11,Hdac9,Trem2,Dock2,Slamf9,Cmtm7,Card11,Dock10,Ifi207,Plcg2,Itgb8,Cracr2a</t>
  </si>
  <si>
    <t>GO:0002263</t>
  </si>
  <si>
    <t>cell activation involved in immune response</t>
  </si>
  <si>
    <t>42/219</t>
  </si>
  <si>
    <t>GO:0002252</t>
  </si>
  <si>
    <t>immune effector process</t>
  </si>
  <si>
    <t>68/538</t>
  </si>
  <si>
    <t>11421,11541,11745,11891,12229,12259,12260,12262,12721,12759,12983,12984,14127,14129,14131,14991,14999,15894,15900,16149,16197,16797,16803,17079,17085,17474,17916,17969,18106,18173,18733,18753,18826,19219,19419,19698,20375,20963,21803,21929,22177,26904,30925,54519,56619,69582,69583,74131,75974,76438,77125,77777,83433,94176,98365,100689,109934,171285,209558,210293,217303,217304,224840,234779,240873,246177,381812,667281</t>
  </si>
  <si>
    <t>Ace,Adora2b,Anxa3,Rab27a,Btk,C1qa,C1qb,C1qc,Coro1a,Clu,Csf2rb,Csf2rb2,Fcer1g,Fcgr1,Fcgr3,H2-M3,H2-DMb1,Icam1,Irf8,Cd74,Il7r,Lat,Lbp,Cd180,Ly9,Clec4d,Myo1f,Ncf1,Cd244a,Slc11a1,Pirb,Prkcd,Lcp1,Ptger4,Rasgrp1,Relb,Spi1,Syk,Tgfb1,Tnfaip3,Tyrobp,Sh2d1b1,Slamf6,Apbb1ip,Clec4e,Plekhm2,Tnfsf13,Sash3,Dock11,Rftn1,Il33,Ulbp1,Trem2,Dock2,Slamf9,Spon2,Abr,Havcr2,Enpp3,Dock10,Cd300a,Cd300lb,Treml4,Plcg2,Tnfsf18,Myo1g,Cracr2a,H60b</t>
  </si>
  <si>
    <t>GO:0030098</t>
  </si>
  <si>
    <t>lymphocyte differentiation</t>
  </si>
  <si>
    <t>46/331</t>
  </si>
  <si>
    <t>12043,12047,12229,12393,12522,14127,14634,15900,16149,16186,16197,16847,16952,17068,17085,17474,18782,19156,19219,19264,19698,20375,20677,20963,21803,21929,21985,22324,22778,24099,26362,30925,56619,56708,74039,74131,74734,74748,75974,79221,94176,102545,108723,210293,234779,381812</t>
  </si>
  <si>
    <t>Bcl2,Bcl2a1d,Btk,Runx2,Cd83,Fcer1g,Gli3,Irf8,Cd74,Il2rg,Il7r,Lepr,Anxa1,Ly6d,Ly9,Clec4d,Pla2g2d,Psap,Ptger4,Ptprc,Relb,Spi1,Sox4,Syk,Tgfb1,Tnfaip3,Tpd52,Vav1,Ikzf1,Tnfsf13b,Axl,Slamf6,Clec4e,Clcf1,Nfam1,Sash3,Rhoh,Slamf8,Dock11,Hdac9,Dock2,Cmtm7,Card11,Dock10,Plcg2,Cracr2a</t>
  </si>
  <si>
    <t>GO:0002285</t>
  </si>
  <si>
    <t>lymphocyte activation involved in immune response</t>
  </si>
  <si>
    <t>26/142</t>
  </si>
  <si>
    <t>11891,12721,14127,14991,15894,15900,16149,17079,17085,17474,18106,18173,18826,19219,19698,20375,21803,21929,30925,54519,56619,75974,210293,234779,240873,381812</t>
  </si>
  <si>
    <t>Rab27a,Coro1a,Fcer1g,H2-M3,Icam1,Irf8,Cd74,Cd180,Ly9,Clec4d,Cd244a,Slc11a1,Lcp1,Ptger4,Relb,Spi1,Tgfb1,Tnfaip3,Slamf6,Apbb1ip,Clec4e,Dock11,Dock10,Plcg2,Tnfsf18,Cracr2a</t>
  </si>
  <si>
    <t>GO:0030217</t>
  </si>
  <si>
    <t>T cell differentiation</t>
  </si>
  <si>
    <t>31/201</t>
  </si>
  <si>
    <t>12043,12047,12393,12522,14127,14634,16149,16186,16197,16847,16952,17085,17474,18782,19156,19219,19264,19698,20375,20677,20963,21803,22324,22778,30925,56619,74131,74734,94176,108723,381812</t>
  </si>
  <si>
    <t>Bcl2,Bcl2a1d,Runx2,Cd83,Fcer1g,Gli3,Cd74,Il2rg,Il7r,Lepr,Anxa1,Ly9,Clec4d,Pla2g2d,Psap,Ptger4,Ptprc,Relb,Spi1,Sox4,Syk,Tgfb1,Vav1,Ikzf1,Slamf6,Clec4e,Sash3,Rhoh,Dock2,Card11,Cracr2a</t>
  </si>
  <si>
    <t>GO:0002286</t>
  </si>
  <si>
    <t>T cell activation involved in immune response</t>
  </si>
  <si>
    <t>17/87</t>
  </si>
  <si>
    <t>11891,14127,14991,15894,16149,17085,17474,18173,18826,19219,19698,21803,30925,54519,56619,240873,381812</t>
  </si>
  <si>
    <t>Rab27a,Fcer1g,H2-M3,Icam1,Cd74,Ly9,Clec4d,Slc11a1,Lcp1,Ptger4,Relb,Tgfb1,Slamf6,Apbb1ip,Clec4e,Tnfsf18,Cracr2a</t>
  </si>
  <si>
    <t>4_Summary</t>
  </si>
  <si>
    <t>GO:0032103</t>
  </si>
  <si>
    <t>positive regulation of response to external stimulus</t>
  </si>
  <si>
    <t>96/459</t>
  </si>
  <si>
    <t>11421,11501,11541,12267,12273,12363,12767,12768,12772,12977,13040,13051,13057,13874,14118,14127,14129,14131,14173,14226,14747,14825,14991,15945,15950,15951,16149,16365,16803,16956,17079,17084,17250,17381,17394,18390,18591,18596,18787,18791,18792,19141,19219,19354,19419,20201,20202,20296,20302,20306,20312,20343,20375,20963,21803,21825,21899,21926,21934,21943,22038,22177,22324,24088,26904,27226,30925,30955,52118,54483,56620,57266,57783,72512,77125,77777,81897,83433,97165,100952,105722,105855,106512,170744,171285,192176,211323,226691,234779,236312,240873,269878,381308,503550,100040462,100042493,11847,12493,12505,14191,16952,17470,17916,17969,18782,20311,20698,21923,21929,23960,27052,56708,57781,69769,73914,74748,100182,104709,107527,109934,209558,210029,224840,230738,232345,239337,239849,246727,269060,12523,17002</t>
  </si>
  <si>
    <t>Ace,Adam8,Adora2b,C3ar1,C5ar1,Casp4,Cxcr4,Ccr1,Ccr2,Csf1,Ctss,Cx3cr1,Cyba,Ereg,Fbn1,Fcer1g,Fcgr1,Fcgr3,Fgf2,Fkbp1b,Cmklr1,Cxcl1,H2-M3,Cxcl10,Ifi203,Ifi204,Cd74,Acod1,Lbp,Lpl,Cd180,Ly86,Abcc1,Mmp12,Mmp8,Oprm1,Pdgfb,Pdgfrb,Serpine1,Plat,Plau,Lgmn,Ptger4,Rac2,Rasgrp1,S100a8,S100a9,Ccl2,Ccl3,Ccl7,Cx3cl1,Sell,Spi1,Syk,Tgfb1,Thbs1,Tlr6,Tnf,Tnfrsf11a,Tnfsf11,Plscr1,Tyrobp,Vav1,Tlr2,Sh2d1b1,Pla2g7,Slamf6,Pik3cg,Pvr,Mefv,Clec4n,Cxcl14,Tnip1,Sting1,Il33,Ulbp1,Tlr9,Trem2,Hmgb2,Emilin1,Ano6,Nckap1l,Gpsm3,Tlr8,Havcr2,Flna,Nrg1,Ifi207,Plcg2,Ifi209,Tnfsf18,Megf8,Ifi211,Klri1,Mndal,Ccl21b,Arg2,Cd37,Cd44,Fgr,Anxa1,Cd200,Myo1f,Ncf1,Pla2g2d,Cxcl5,Sphk1,Tnc,Tnfaip3,Oas1g,Aoah,Clcf1,Cd200r1,Tnfaip8l2,Irak3,Slamf8,Akna,Pik3r6,Il1rl2,Abr,Enpp3,Metrnl,Treml4,Zc3h12a,A2m,Adamts12,Cd200r4,Oas3,Dagla,Cd84,Ltf</t>
  </si>
  <si>
    <t>4_Member</t>
  </si>
  <si>
    <t>11421,11501,11541,12267,12273,12363,12767,12768,12772,12977,13040,13051,13057,13874,14118,14127,14129,14131,14173,14226,14747,14825,14991,15945,15950,15951,16149,16365,16803,16956,17079,17084,17250,17381,17394,18390,18591,18596,18787,18791,18792,19141,19219,19354,19419,20201,20202,20296,20302,20306,20312,20343,20375,20963,21803,21825,21899,21926,21934,21943,22038,22177,22324,24088,26904,27226,30925,30955,52118,54483,56620,57266,57783,72512,77125,77777,81897,83433,97165,100952,105722,105855,106512,170744,171285,192176,211323,226691,234779,236312,240873,269878,381308,503550,100040462,100042493</t>
  </si>
  <si>
    <t>Ace,Adam8,Adora2b,C3ar1,C5ar1,Casp4,Cxcr4,Ccr1,Ccr2,Csf1,Ctss,Cx3cr1,Cyba,Ereg,Fbn1,Fcer1g,Fcgr1,Fcgr3,Fgf2,Fkbp1b,Cmklr1,Cxcl1,H2-M3,Cxcl10,Ifi203,Ifi204,Cd74,Acod1,Lbp,Lpl,Cd180,Ly86,Abcc1,Mmp12,Mmp8,Oprm1,Pdgfb,Pdgfrb,Serpine1,Plat,Plau,Lgmn,Ptger4,Rac2,Rasgrp1,S100a8,S100a9,Ccl2,Ccl3,Ccl7,Cx3cl1,Sell,Spi1,Syk,Tgfb1,Thbs1,Tlr6,Tnf,Tnfrsf11a,Tnfsf11,Plscr1,Tyrobp,Vav1,Tlr2,Sh2d1b1,Pla2g7,Slamf6,Pik3cg,Pvr,Mefv,Clec4n,Cxcl14,Tnip1,Sting1,Il33,Ulbp1,Tlr9,Trem2,Hmgb2,Emilin1,Ano6,Nckap1l,Gpsm3,Tlr8,Havcr2,Flna,Nrg1,Ifi207,Plcg2,Ifi209,Tnfsf18,Megf8,Ifi211,Klri1,Mndal,Ccl21b</t>
  </si>
  <si>
    <t>GO:0031347</t>
  </si>
  <si>
    <t>regulation of defense response</t>
  </si>
  <si>
    <t>98/659</t>
  </si>
  <si>
    <t>11421,11501,11541,11847,12363,12493,12505,12768,12772,13040,13051,13057,13874,14127,14129,14131,14191,14825,14991,15950,15951,16149,16365,16803,16952,16956,17250,17381,17394,17470,17916,17969,18782,18787,19219,19419,20201,20202,20302,20311,20312,20375,20698,20963,21899,21923,21926,21929,21934,21943,22038,22177,22324,23960,24088,26904,27052,30925,30955,52118,54483,56620,56708,57781,57783,69769,72512,73914,74748,77125,77777,81897,83433,97165,100182,100952,104709,106512,107527,109934,170744,171285,209558,210029,224840,226691,230738,232345,234779,236312,239337,239849,240873,246727,269060,381308,503550,100040462</t>
  </si>
  <si>
    <t>Ace,Adam8,Adora2b,Arg2,Casp4,Cd37,Cd44,Ccr1,Ccr2,Ctss,Cx3cr1,Cyba,Ereg,Fcer1g,Fcgr1,Fcgr3,Fgr,Cxcl1,H2-M3,Ifi203,Ifi204,Cd74,Acod1,Lbp,Anxa1,Lpl,Abcc1,Mmp12,Mmp8,Cd200,Myo1f,Ncf1,Pla2g2d,Serpine1,Ptger4,Rasgrp1,S100a8,S100a9,Ccl3,Cxcl5,Cx3cl1,Spi1,Sphk1,Syk,Tlr6,Tnc,Tnf,Tnfaip3,Tnfrsf11a,Tnfsf11,Plscr1,Tyrobp,Vav1,Oas1g,Tlr2,Sh2d1b1,Aoah,Slamf6,Pik3cg,Pvr,Mefv,Clec4n,Clcf1,Cd200r1,Tnip1,Tnfaip8l2,Sting1,Irak3,Slamf8,Il33,Ulbp1,Tlr9,Trem2,Hmgb2,Akna,Emilin1,Pik3r6,Gpsm3,Il1rl2,Abr,Tlr8,Havcr2,Enpp3,Metrnl,Treml4,Ifi207,Zc3h12a,A2m,Plcg2,Ifi209,Adamts12,Cd200r4,Tnfsf18,Oas3,Dagla,Ifi211,Klri1,Mndal</t>
  </si>
  <si>
    <t>GO:0031349</t>
  </si>
  <si>
    <t>positive regulation of defense response</t>
  </si>
  <si>
    <t>62/305</t>
  </si>
  <si>
    <t>11421,11501,11541,12363,12772,13040,13057,13874,14127,14129,14131,14825,14991,15950,15951,16149,16365,16803,16956,17250,17381,17394,18787,19219,19419,20201,20202,20302,20375,20963,21899,21926,21934,21943,22038,22177,22324,24088,26904,30925,30955,52118,54483,56620,57783,72512,77125,77777,81897,83433,97165,100952,106512,170744,171285,226691,234779,236312,240873,381308,503550,100040462</t>
  </si>
  <si>
    <t>Ace,Adam8,Adora2b,Casp4,Ccr2,Ctss,Cyba,Ereg,Fcer1g,Fcgr1,Fcgr3,Cxcl1,H2-M3,Ifi203,Ifi204,Cd74,Acod1,Lbp,Lpl,Abcc1,Mmp12,Mmp8,Serpine1,Ptger4,Rasgrp1,S100a8,S100a9,Ccl3,Spi1,Syk,Tlr6,Tnf,Tnfrsf11a,Tnfsf11,Plscr1,Tyrobp,Vav1,Tlr2,Sh2d1b1,Slamf6,Pik3cg,Pvr,Mefv,Clec4n,Tnip1,Sting1,Il33,Ulbp1,Tlr9,Trem2,Hmgb2,Emilin1,Gpsm3,Tlr8,Havcr2,Ifi207,Plcg2,Ifi209,Tnfsf18,Ifi211,Klri1,Mndal</t>
  </si>
  <si>
    <t>GO:0050727</t>
  </si>
  <si>
    <t>regulation of inflammatory response</t>
  </si>
  <si>
    <t>57/367</t>
  </si>
  <si>
    <t>11421,11501,11541,12363,12505,12772,13040,13051,14127,14129,14131,16365,16803,16952,16956,17250,17394,17470,17969,18782,18787,19219,20201,20202,20302,20312,20698,21899,21923,21926,21929,21934,21943,24088,27052,30955,54483,56708,57781,57783,69769,72512,74748,77125,81897,83433,100182,106512,107527,109934,209558,210029,234779,239337,239849,240873,269060</t>
  </si>
  <si>
    <t>Ace,Adam8,Adora2b,Casp4,Cd44,Ccr2,Ctss,Cx3cr1,Fcer1g,Fcgr1,Fcgr3,Acod1,Lbp,Anxa1,Lpl,Abcc1,Mmp8,Cd200,Ncf1,Pla2g2d,Serpine1,Ptger4,S100a8,S100a9,Ccl3,Cx3cl1,Sphk1,Tlr6,Tnc,Tnf,Tnfaip3,Tnfrsf11a,Tnfsf11,Tlr2,Aoah,Pik3cg,Mefv,Clcf1,Cd200r1,Tnip1,Tnfaip8l2,Sting1,Slamf8,Il33,Tlr9,Trem2,Akna,Gpsm3,Il1rl2,Abr,Enpp3,Metrnl,Plcg2,Adamts12,Cd200r4,Tnfsf18,Dagla</t>
  </si>
  <si>
    <t>GO:0002831</t>
  </si>
  <si>
    <t>regulation of response to biotic stimulus</t>
  </si>
  <si>
    <t>57/371</t>
  </si>
  <si>
    <t>11501,11847,12493,12523,12768,13057,13874,14191,14825,14991,15950,15951,16149,16365,16803,17002,17079,17084,17381,17916,17969,19419,20311,20312,20375,20963,21929,22038,22177,22324,23960,24088,26904,30925,52118,56620,72512,73914,74748,77777,81897,83433,97165,100952,104709,170744,171285,224840,226691,230738,232345,234779,236312,246727,381308,503550,100040462</t>
  </si>
  <si>
    <t>Adam8,Arg2,Cd37,Cd84,Ccr1,Cyba,Ereg,Fgr,Cxcl1,H2-M3,Ifi203,Ifi204,Cd74,Acod1,Lbp,Ltf,Cd180,Ly86,Mmp12,Myo1f,Ncf1,Rasgrp1,Cxcl5,Cx3cl1,Spi1,Syk,Tnfaip3,Plscr1,Tyrobp,Vav1,Oas1g,Tlr2,Sh2d1b1,Slamf6,Pvr,Clec4n,Sting1,Irak3,Slamf8,Ulbp1,Tlr9,Trem2,Hmgb2,Emilin1,Pik3r6,Tlr8,Havcr2,Treml4,Ifi207,Zc3h12a,A2m,Plcg2,Ifi209,Oas3,Ifi211,Klri1,Mndal</t>
  </si>
  <si>
    <t>GO:0045088</t>
  </si>
  <si>
    <t>regulation of innate immune response</t>
  </si>
  <si>
    <t>44/240</t>
  </si>
  <si>
    <t>11501,12768,13874,14191,14991,15950,15951,16149,16365,16803,17381,17916,17969,19419,20375,20963,21929,22038,22177,22324,23960,24088,26904,30925,52118,56620,72512,73914,74748,77777,81897,83433,97165,104709,170744,171285,226691,232345,234779,236312,246727,381308,503550,100040462</t>
  </si>
  <si>
    <t>Adam8,Ccr1,Ereg,Fgr,H2-M3,Ifi203,Ifi204,Cd74,Acod1,Lbp,Mmp12,Myo1f,Ncf1,Rasgrp1,Spi1,Syk,Tnfaip3,Plscr1,Tyrobp,Vav1,Oas1g,Tlr2,Sh2d1b1,Slamf6,Pvr,Clec4n,Sting1,Irak3,Slamf8,Ulbp1,Tlr9,Trem2,Hmgb2,Pik3r6,Tlr8,Havcr2,Ifi207,A2m,Plcg2,Ifi209,Oas3,Ifi211,Klri1,Mndal</t>
  </si>
  <si>
    <t>GO:0002833</t>
  </si>
  <si>
    <t>positive regulation of response to biotic stimulus</t>
  </si>
  <si>
    <t>37/187</t>
  </si>
  <si>
    <t>11501,13057,13874,14825,14991,15950,15951,16149,16365,16803,17079,17084,17381,19419,20375,20963,22038,22177,22324,24088,26904,30925,52118,56620,72512,77777,81897,97165,100952,170744,171285,226691,234779,236312,381308,503550,100040462</t>
  </si>
  <si>
    <t>Adam8,Cyba,Ereg,Cxcl1,H2-M3,Ifi203,Ifi204,Cd74,Acod1,Lbp,Cd180,Ly86,Mmp12,Rasgrp1,Spi1,Syk,Plscr1,Tyrobp,Vav1,Tlr2,Sh2d1b1,Slamf6,Pvr,Clec4n,Sting1,Ulbp1,Tlr9,Hmgb2,Emilin1,Tlr8,Havcr2,Ifi207,Plcg2,Ifi209,Ifi211,Klri1,Mndal</t>
  </si>
  <si>
    <t>GO:0050729</t>
  </si>
  <si>
    <t>positive regulation of inflammatory response</t>
  </si>
  <si>
    <t>32/148</t>
  </si>
  <si>
    <t>11421,11501,11541,12363,12772,13040,14127,14129,14131,16803,16956,17250,17394,18787,19219,20201,20202,20302,21899,21926,21934,21943,24088,30955,54483,57783,77125,81897,83433,106512,234779,240873</t>
  </si>
  <si>
    <t>Ace,Adam8,Adora2b,Casp4,Ccr2,Ctss,Fcer1g,Fcgr1,Fcgr3,Lbp,Lpl,Abcc1,Mmp8,Serpine1,Ptger4,S100a8,S100a9,Ccl3,Tlr6,Tnf,Tnfrsf11a,Tnfsf11,Tlr2,Pik3cg,Mefv,Tnip1,Il33,Tlr9,Trem2,Gpsm3,Plcg2,Tnfsf18</t>
  </si>
  <si>
    <t>GO:0045089</t>
  </si>
  <si>
    <t>positive regulation of innate immune response</t>
  </si>
  <si>
    <t>31/142</t>
  </si>
  <si>
    <t>11501,13874,14991,15950,15951,16149,16803,17381,19419,20375,20963,22038,22177,22324,24088,26904,30925,52118,56620,72512,77777,81897,97165,170744,171285,226691,234779,236312,381308,503550,100040462</t>
  </si>
  <si>
    <t>Adam8,Ereg,H2-M3,Ifi203,Ifi204,Cd74,Lbp,Mmp12,Rasgrp1,Spi1,Syk,Plscr1,Tyrobp,Vav1,Tlr2,Sh2d1b1,Slamf6,Pvr,Clec4n,Sting1,Ulbp1,Tlr9,Hmgb2,Tlr8,Havcr2,Ifi207,Plcg2,Ifi209,Ifi211,Klri1,Mndal</t>
  </si>
  <si>
    <t>5_Summary</t>
  </si>
  <si>
    <t>GO:0050900</t>
  </si>
  <si>
    <t>leukocyte migration</t>
  </si>
  <si>
    <t>65/239</t>
  </si>
  <si>
    <t>11501,12273,12642,12721,12768,12772,12798,12977,12986,13051,13860,14127,14131,14825,15223,15465,15894,15945,16401,16409,16414,16803,16854,16952,17123,17698,17916,17925,18591,19152,19261,20201,20202,20209,20293,20296,20297,20299,20302,20303,20305,20306,20310,20311,20312,20339,20343,20345,20750,20963,21926,21943,22324,22329,24088,66102,67133,68279,74748,98365,105722,105855,109934,246177,100042493,12767,12776,13655,16948,17250,18595,18596,18753,54199,57266,97165,230972,269608,12267,13654,13723,13841,14026,14159,14365,14633,14634,14747,16773,17181,18590,18707,18997,19204,19354,20354,20359,30955,58861,68119,74734,77579,94176,102545,107448,107449,117606,211323,235472,243743,268902,399558,17918,76524,12982,12983,12984,14562,15980,16154,16155,16175,16178,16181,16186,16188,16197,16324,16847,16878,16994,18049,18414,21803,21809,21812,21934,21944,24099,27279,56708,69583,77125,94185,107527,215257,230828,240873,242316,245527,100504239,13874,15468,16149,18733,20375,20779,20849,23849,23960,73914,83433,170720,213002,214593,240690,246728,246746,11839,14173,21857,12265,12332,15900,16365,18126,18173,19332,20684,22352,22376,24108,54483,226421,230738,12505,13214,53322,76905,81897,108686,225471,12223,14118,14727,14728,19692,21819,50781,78896,93695,209268,210029,232413,381530,18787,239337,12475,20698,58994,75766,11421,12062,13385,14129,14739,19156,68588,192176,217124,232975</t>
  </si>
  <si>
    <t>Adam8,C5ar1,Ch25h,Coro1a,Ccr1,Ccr2,Cnn2,Csf1,Csf3r,Cx3cr1,Eps8,Fcer1g,Fcgr3,Cxcl1,Foxj1,Hrh1,Icam1,Cxcl10,Itga4,Itgam,Itgb2,Lbp,Lgals3,Anxa1,Madcam1,Msn,Myo1f,Myo9b,Pdgfb,Prtn3,Sirpa,S100a8,S100a9,Saa2,Ccl12,Ccl2,Ccl20,Ccl22,Ccl3,Ccl4,Ccl6,Ccl7,Cxcl2,Cxcl5,Cx3cl1,Sele,Sell,Selplg,Spp1,Syk,Tnf,Tnfsf11,Vav1,Vcam1,Tlr2,Cxcl16,Gp2,Mcoln2,Slamf8,Slamf9,Ano6,Nckap1l,Abr,Myo1g,Ccl21b,Cxcr4,Ccr8,Egr3,Lox,Abcc1,Pdgfra,Pdgfrb,Prkcd,Ccrl2,Cxcl14,Hmgb2,Arhgef16,Plekhg5,C3ar1,Egr2,Emb,Epha7,Evl,Fes,Fzd3,Gli2,Gli3,Cmklr1,Lama2,Matn2,Pdgfa,Pik3cd,Pou4f2,Ptafr,Rac2,Sema4d,Sema6b,Pik3cg,Cysltr1,Cmtm3,Rhoh,Myh10,Dock2,Cmtm7,Unc5a,Unc5b,Boc,Nrg1,Prtg,Plxna4,Robo2,Flrt2,Myo5a,Cln6,Csf2ra,Csf2rb,Csf2rb2,Gdf3,Ifngr2,Il10ra,Il10rb,Il1a,Il1r2,Il1rn,Il2rg,Il3ra,Il7r,Inhbb,Lepr,Lif,Ltb,Ngf,Osmr,Tgfb1,Tgfb3,Tgfbr1,Tnfrsf11a,Tnfsf12,Tnfsf13b,Tnfrsf12a,Clcf1,Tnfsf13,Il33,Tnfrsf21,Il1rl2,Il36g,Il22ra1,Tnfsf18,Gdf6,Eda2r,Gm10591,Ereg,Prmt2,Cd74,Pirb,Spi1,Src,Stat4,Klf6,Oas1g,Irak3,Trem2,Card14,Ifitm6,Duox2,St18,Oas2,Cd300lf,Areg,Fgf2,Timp1,Ciita,Capg,Irf8,Acod1,Nos2,Slc11a1,Rab20,Sp100,Vim,Was,Ubd,Mefv,Rab7b,Zc3h12a,Cd44,Defb1,Nucb2,Lrg1,Tlr9,Ccdc88a,Ticam2,Btc,Fbn1,Lilrb4b,Lilrb4a,Reg1,Tg,Dkk3,Ecrg4,Gpnmb,Igsf1,Metrnl,Clec12a,Mup20,Serpine1,Adamts12,Cd14,Sphk1,Smpd3,Dcstamp,Ace,Bdkrb2,Dlg4,Fcgr1,S1pr2,Psap,Cthrc1,Flna,Ppp1r9b,Atp1a3</t>
  </si>
  <si>
    <t>5_Member</t>
  </si>
  <si>
    <t>11501,12273,12642,12721,12768,12772,12798,12977,12986,13051,13860,14127,14131,14825,15223,15465,15894,15945,16401,16409,16414,16803,16854,16952,17123,17698,17916,17925,18591,19152,19261,20201,20202,20209,20293,20296,20297,20299,20302,20303,20305,20306,20310,20311,20312,20339,20343,20345,20750,20963,21926,21943,22324,22329,24088,66102,67133,68279,74748,98365,105722,105855,109934,246177,100042493</t>
  </si>
  <si>
    <t>Adam8,C5ar1,Ch25h,Coro1a,Ccr1,Ccr2,Cnn2,Csf1,Csf3r,Cx3cr1,Eps8,Fcer1g,Fcgr3,Cxcl1,Foxj1,Hrh1,Icam1,Cxcl10,Itga4,Itgam,Itgb2,Lbp,Lgals3,Anxa1,Madcam1,Msn,Myo1f,Myo9b,Pdgfb,Prtn3,Sirpa,S100a8,S100a9,Saa2,Ccl12,Ccl2,Ccl20,Ccl22,Ccl3,Ccl4,Ccl6,Ccl7,Cxcl2,Cxcl5,Cx3cl1,Sele,Sell,Selplg,Spp1,Syk,Tnf,Tnfsf11,Vav1,Vcam1,Tlr2,Cxcl16,Gp2,Mcoln2,Slamf8,Slamf9,Ano6,Nckap1l,Abr,Myo1g,Ccl21b</t>
  </si>
  <si>
    <t>GO:0060326</t>
  </si>
  <si>
    <t>cell chemotaxis</t>
  </si>
  <si>
    <t>58/210</t>
  </si>
  <si>
    <t>11501,12273,12642,12721,12767,12768,12772,12776,12986,13051,13655,14127,14131,14825,15465,15945,16409,16414,16803,16854,16948,16952,17250,17925,18591,18595,18596,18753,20201,20202,20209,20293,20296,20297,20299,20302,20303,20305,20306,20310,20311,20312,20750,20963,21943,22324,22329,54199,57266,66102,74748,97165,98365,105722,105855,230972,269608,100042493</t>
  </si>
  <si>
    <t>Adam8,C5ar1,Ch25h,Coro1a,Cxcr4,Ccr1,Ccr2,Ccr8,Csf3r,Cx3cr1,Egr3,Fcer1g,Fcgr3,Cxcl1,Hrh1,Cxcl10,Itgam,Itgb2,Lbp,Lgals3,Lox,Anxa1,Abcc1,Myo9b,Pdgfb,Pdgfra,Pdgfrb,Prkcd,S100a8,S100a9,Saa2,Ccl12,Ccl2,Ccl20,Ccl22,Ccl3,Ccl4,Ccl6,Ccl7,Cxcl2,Cxcl5,Cx3cl1,Spp1,Syk,Tnfsf11,Vav1,Vcam1,Ccrl2,Cxcl14,Cxcl16,Slamf8,Hmgb2,Slamf9,Ano6,Nckap1l,Arhgef16,Plekhg5,Ccl21b</t>
  </si>
  <si>
    <t>GO:0006935</t>
  </si>
  <si>
    <t>chemotaxis</t>
  </si>
  <si>
    <t>92/512</t>
  </si>
  <si>
    <t>11501,12267,12273,12642,12721,12767,12768,12772,12776,12986,13051,13654,13655,13723,13841,14026,14127,14131,14159,14365,14633,14634,14747,14825,15465,15945,16409,16414,16773,16803,16854,16948,16952,17181,17250,17925,18590,18591,18595,18596,18707,18753,18997,19204,19354,20201,20202,20209,20293,20296,20297,20299,20302,20303,20305,20306,20310,20311,20312,20354,20359,20750,20963,21943,22324,22329,30955,54199,57266,58861,66102,68119,74734,74748,77579,94176,97165,98365,102545,105722,105855,107448,107449,117606,211323,230972,235472,243743,268902,269608,399558,100042493</t>
  </si>
  <si>
    <t>Adam8,C3ar1,C5ar1,Ch25h,Coro1a,Cxcr4,Ccr1,Ccr2,Ccr8,Csf3r,Cx3cr1,Egr2,Egr3,Emb,Epha7,Evl,Fcer1g,Fcgr3,Fes,Fzd3,Gli2,Gli3,Cmklr1,Cxcl1,Hrh1,Cxcl10,Itgam,Itgb2,Lama2,Lbp,Lgals3,Lox,Anxa1,Matn2,Abcc1,Myo9b,Pdgfa,Pdgfb,Pdgfra,Pdgfrb,Pik3cd,Prkcd,Pou4f2,Ptafr,Rac2,S100a8,S100a9,Saa2,Ccl12,Ccl2,Ccl20,Ccl22,Ccl3,Ccl4,Ccl6,Ccl7,Cxcl2,Cxcl5,Cx3cl1,Sema4d,Sema6b,Spp1,Syk,Tnfsf11,Vav1,Vcam1,Pik3cg,Ccrl2,Cxcl14,Cysltr1,Cxcl16,Cmtm3,Rhoh,Slamf8,Myh10,Dock2,Hmgb2,Slamf9,Cmtm7,Ano6,Nckap1l,Unc5a,Unc5b,Boc,Nrg1,Arhgef16,Prtg,Plxna4,Robo2,Plekhg5,Flrt2,Ccl21b</t>
  </si>
  <si>
    <t>GO:0042330</t>
  </si>
  <si>
    <t>taxis</t>
  </si>
  <si>
    <t>92/514</t>
  </si>
  <si>
    <t>GO:0040011</t>
  </si>
  <si>
    <t>locomotion</t>
  </si>
  <si>
    <t>94/538</t>
  </si>
  <si>
    <t>11501,12267,12273,12642,12721,12767,12768,12772,12776,12986,13051,13654,13655,13723,13841,14026,14127,14131,14159,14365,14633,14634,14747,14825,15465,15945,16409,16414,16773,16803,16854,16948,16952,17181,17250,17918,17925,18590,18591,18595,18596,18707,18753,18997,19204,19354,20201,20202,20209,20293,20296,20297,20299,20302,20303,20305,20306,20310,20311,20312,20354,20359,20750,20963,21943,22324,22329,30955,54199,57266,58861,66102,68119,74734,74748,76524,77579,94176,97165,98365,102545,105722,105855,107448,107449,117606,211323,230972,235472,243743,268902,269608,399558,100042493</t>
  </si>
  <si>
    <t>Adam8,C3ar1,C5ar1,Ch25h,Coro1a,Cxcr4,Ccr1,Ccr2,Ccr8,Csf3r,Cx3cr1,Egr2,Egr3,Emb,Epha7,Evl,Fcer1g,Fcgr3,Fes,Fzd3,Gli2,Gli3,Cmklr1,Cxcl1,Hrh1,Cxcl10,Itgam,Itgb2,Lama2,Lbp,Lgals3,Lox,Anxa1,Matn2,Abcc1,Myo5a,Myo9b,Pdgfa,Pdgfb,Pdgfra,Pdgfrb,Pik3cd,Prkcd,Pou4f2,Ptafr,Rac2,S100a8,S100a9,Saa2,Ccl12,Ccl2,Ccl20,Ccl22,Ccl3,Ccl4,Ccl6,Ccl7,Cxcl2,Cxcl5,Cx3cl1,Sema4d,Sema6b,Spp1,Syk,Tnfsf11,Vav1,Vcam1,Pik3cg,Ccrl2,Cxcl14,Cysltr1,Cxcl16,Cmtm3,Rhoh,Slamf8,Cln6,Myh10,Dock2,Hmgb2,Slamf9,Cmtm7,Ano6,Nckap1l,Unc5a,Unc5b,Boc,Nrg1,Arhgef16,Prtg,Plxna4,Robo2,Plekhg5,Flrt2,Ccl21b</t>
  </si>
  <si>
    <t>GO:0030595</t>
  </si>
  <si>
    <t>leukocyte chemotaxis</t>
  </si>
  <si>
    <t>44/138</t>
  </si>
  <si>
    <t>11501,12273,12642,12721,12768,12772,12986,13051,14127,14131,14825,15465,15945,16409,16414,16803,16854,16952,17925,18591,20201,20202,20209,20293,20296,20297,20299,20302,20303,20305,20306,20310,20311,20312,20750,20963,21943,22324,66102,74748,98365,105722,105855,100042493</t>
  </si>
  <si>
    <t>Adam8,C5ar1,Ch25h,Coro1a,Ccr1,Ccr2,Csf3r,Cx3cr1,Fcer1g,Fcgr3,Cxcl1,Hrh1,Cxcl10,Itgam,Itgb2,Lbp,Lgals3,Anxa1,Myo9b,Pdgfb,S100a8,S100a9,Saa2,Ccl12,Ccl2,Ccl20,Ccl22,Ccl3,Ccl4,Ccl6,Ccl7,Cxcl2,Cxcl5,Cx3cl1,Spp1,Syk,Tnfsf11,Vav1,Cxcl16,Slamf8,Slamf9,Ano6,Nckap1l,Ccl21b</t>
  </si>
  <si>
    <t>GO:0097529</t>
  </si>
  <si>
    <t>myeloid leukocyte migration</t>
  </si>
  <si>
    <t>44/141</t>
  </si>
  <si>
    <t>12273,12772,12798,12977,12986,14127,14131,14825,15465,15945,16409,16414,16803,16854,16952,17916,17925,18591,19152,19261,20201,20202,20209,20293,20296,20297,20299,20302,20303,20305,20306,20310,20311,20312,20750,20963,21943,22324,24088,67133,68279,105855,109934,100042493</t>
  </si>
  <si>
    <t>C5ar1,Ccr2,Cnn2,Csf1,Csf3r,Fcer1g,Fcgr3,Cxcl1,Hrh1,Cxcl10,Itgam,Itgb2,Lbp,Lgals3,Anxa1,Myo1f,Myo9b,Pdgfb,Prtn3,Sirpa,S100a8,S100a9,Saa2,Ccl12,Ccl2,Ccl20,Ccl22,Ccl3,Ccl4,Ccl6,Ccl7,Cxcl2,Cxcl5,Cx3cl1,Spp1,Syk,Tnfsf11,Vav1,Tlr2,Gp2,Mcoln2,Nckap1l,Abr,Ccl21b</t>
  </si>
  <si>
    <t>KEGG Pathway</t>
  </si>
  <si>
    <t>mmu04060</t>
  </si>
  <si>
    <t>Cytokine-cytokine receptor interaction - Mus musculus (house mouse)</t>
  </si>
  <si>
    <t>62/292</t>
  </si>
  <si>
    <t>12767,12768,12772,12776,12977,12982,12983,12984,12986,13051,14562,14825,15945,15980,16154,16155,16175,16178,16181,16186,16188,16197,16324,16847,16878,16994,18049,18414,20293,20296,20297,20299,20302,20303,20305,20306,20310,20311,20312,21803,21809,21812,21926,21934,21943,21944,24099,27279,56708,57266,66102,69583,77125,94185,107527,215257,230828,240873,242316,245527,100042493,100504239</t>
  </si>
  <si>
    <t>Cxcr4,Ccr1,Ccr2,Ccr8,Csf1,Csf2ra,Csf2rb,Csf2rb2,Csf3r,Cx3cr1,Gdf3,Cxcl1,Cxcl10,Ifngr2,Il10ra,Il10rb,Il1a,Il1r2,Il1rn,Il2rg,Il3ra,Il7r,Inhbb,Lepr,Lif,Ltb,Ngf,Osmr,Ccl12,Ccl2,Ccl20,Ccl22,Ccl3,Ccl4,Ccl6,Ccl7,Cxcl2,Cxcl5,Cx3cl1,Tgfb1,Tgfb3,Tgfbr1,Tnf,Tnfrsf11a,Tnfsf11,Tnfsf12,Tnfsf13b,Tnfrsf12a,Clcf1,Cxcl14,Cxcl16,Tnfsf13,Il33,Tnfrsf21,Il1rl2,Il36g,Il22ra1,Tnfsf18,Gdf6,Eda2r,Ccl21b,Gm10591</t>
  </si>
  <si>
    <t>GO:0097530</t>
  </si>
  <si>
    <t>granulocyte migration</t>
  </si>
  <si>
    <t>36/103</t>
  </si>
  <si>
    <t>12273,12986,14127,14131,14825,15465,15945,16409,16414,16803,16854,16952,17916,19152,19261,20201,20202,20293,20296,20297,20299,20302,20303,20305,20306,20310,20311,20312,20750,20963,22324,24088,67133,68279,105855,100042493</t>
  </si>
  <si>
    <t>C5ar1,Csf3r,Fcer1g,Fcgr3,Cxcl1,Hrh1,Cxcl10,Itgam,Itgb2,Lbp,Lgals3,Anxa1,Myo1f,Prtn3,Sirpa,S100a8,S100a9,Ccl12,Ccl2,Ccl20,Ccl22,Ccl3,Ccl4,Ccl6,Ccl7,Cxcl2,Cxcl5,Cx3cl1,Spp1,Syk,Vav1,Tlr2,Gp2,Mcoln2,Nckap1l,Ccl21b</t>
  </si>
  <si>
    <t>GO:1990266</t>
  </si>
  <si>
    <t>neutrophil migration</t>
  </si>
  <si>
    <t>33/91</t>
  </si>
  <si>
    <t>12273,12986,14127,14131,14825,15945,16409,16414,16803,16854,17916,19152,20201,20202,20293,20296,20297,20299,20302,20303,20305,20306,20310,20311,20312,20750,20963,22324,24088,67133,68279,105855,100042493</t>
  </si>
  <si>
    <t>C5ar1,Csf3r,Fcer1g,Fcgr3,Cxcl1,Cxcl10,Itgam,Itgb2,Lbp,Lgals3,Myo1f,Prtn3,S100a8,S100a9,Ccl12,Ccl2,Ccl20,Ccl22,Ccl3,Ccl4,Ccl6,Ccl7,Cxcl2,Cxcl5,Cx3cl1,Spp1,Syk,Vav1,Tlr2,Gp2,Mcoln2,Nckap1l,Ccl21b</t>
  </si>
  <si>
    <t>GO:0019221</t>
  </si>
  <si>
    <t>cytokine-mediated signaling pathway</t>
  </si>
  <si>
    <t>61/318</t>
  </si>
  <si>
    <t>12767,12768,12772,12977,12982,12983,12984,12986,13051,13874,14127,14825,15468,15945,15980,16149,16154,16155,16175,16186,16188,16197,16847,18414,18591,18733,20293,20296,20297,20299,20302,20303,20305,20306,20310,20311,20312,20375,20779,20849,20963,21926,21934,21943,23849,23960,24099,73914,77125,83433,170720,213002,214593,215257,230828,240690,240873,245527,246728,246746,100042493</t>
  </si>
  <si>
    <t>Cxcr4,Ccr1,Ccr2,Csf1,Csf2ra,Csf2rb,Csf2rb2,Csf3r,Cx3cr1,Ereg,Fcer1g,Cxcl1,Prmt2,Cxcl10,Ifngr2,Cd74,Il10ra,Il10rb,Il1a,Il2rg,Il3ra,Il7r,Lepr,Osmr,Pdgfb,Pirb,Ccl12,Ccl2,Ccl20,Ccl22,Ccl3,Ccl4,Ccl6,Ccl7,Cxcl2,Cxcl5,Cx3cl1,Spi1,Src,Stat4,Syk,Tnf,Tnfrsf11a,Tnfsf11,Klf6,Oas1g,Tnfsf13b,Irak3,Il33,Trem2,Card14,Ifitm6,Duox2,Il36g,Il22ra1,St18,Tnfsf18,Eda2r,Oas2,Cd300lf,Ccl21b</t>
  </si>
  <si>
    <t>GO:0071621</t>
  </si>
  <si>
    <t>granulocyte chemotaxis</t>
  </si>
  <si>
    <t>30/83</t>
  </si>
  <si>
    <t>12273,12986,14127,14131,14825,15465,15945,16409,16414,16803,16854,16952,20201,20202,20293,20296,20297,20299,20302,20303,20305,20306,20310,20311,20312,20750,20963,22324,105855,100042493</t>
  </si>
  <si>
    <t>C5ar1,Csf3r,Fcer1g,Fcgr3,Cxcl1,Hrh1,Cxcl10,Itgam,Itgb2,Lbp,Lgals3,Anxa1,S100a8,S100a9,Ccl12,Ccl2,Ccl20,Ccl22,Ccl3,Ccl4,Ccl6,Ccl7,Cxcl2,Cxcl5,Cx3cl1,Spp1,Syk,Vav1,Nckap1l,Ccl21b</t>
  </si>
  <si>
    <t>GO:0030593</t>
  </si>
  <si>
    <t>neutrophil chemotaxis</t>
  </si>
  <si>
    <t>28/75</t>
  </si>
  <si>
    <t>12273,12986,14127,14131,14825,15945,16409,16414,16803,16854,20201,20202,20293,20296,20297,20299,20302,20303,20305,20306,20310,20311,20312,20750,20963,22324,105855,100042493</t>
  </si>
  <si>
    <t>C5ar1,Csf3r,Fcer1g,Fcgr3,Cxcl1,Cxcl10,Itgam,Itgb2,Lbp,Lgals3,S100a8,S100a9,Ccl12,Ccl2,Ccl20,Ccl22,Ccl3,Ccl4,Ccl6,Ccl7,Cxcl2,Cxcl5,Cx3cl1,Spp1,Syk,Vav1,Nckap1l,Ccl21b</t>
  </si>
  <si>
    <t>GO:0071674</t>
  </si>
  <si>
    <t>mononuclear cell migration</t>
  </si>
  <si>
    <t>30/96</t>
  </si>
  <si>
    <t>11501,12642,12721,12772,13860,15894,15945,16401,16854,16952,17698,17925,18591,19261,20209,20293,20296,20297,20299,20302,20303,20305,20306,20312,21943,66102,98365,105722,246177,100042493</t>
  </si>
  <si>
    <t>Adam8,Ch25h,Coro1a,Ccr2,Eps8,Icam1,Cxcl10,Itga4,Lgals3,Anxa1,Msn,Myo9b,Pdgfb,Sirpa,Saa2,Ccl12,Ccl2,Ccl20,Ccl22,Ccl3,Ccl4,Ccl6,Ccl7,Cx3cl1,Tnfsf11,Cxcl16,Slamf9,Ano6,Myo1g,Ccl21b</t>
  </si>
  <si>
    <t>mmu04061</t>
  </si>
  <si>
    <t>Viral protein interaction with cytokine and cytokine receptor - Mus musculus (house mouse)</t>
  </si>
  <si>
    <t>27/95</t>
  </si>
  <si>
    <t>12767,12768,12772,12776,12977,13051,14825,15945,16154,16155,16186,20293,20296,20297,20299,20302,20303,20305,20306,20310,20311,20312,21926,57266,230828,100042493,100504239</t>
  </si>
  <si>
    <t>Cxcr4,Ccr1,Ccr2,Ccr8,Csf1,Cx3cr1,Cxcl1,Cxcl10,Il10ra,Il10rb,Il2rg,Ccl12,Ccl2,Ccl20,Ccl22,Ccl3,Ccl4,Ccl6,Ccl7,Cxcl2,Cxcl5,Cx3cl1,Tnf,Cxcl14,Il22ra1,Ccl21b,Gm10591</t>
  </si>
  <si>
    <t>GO:0002548</t>
  </si>
  <si>
    <t>monocyte chemotaxis</t>
  </si>
  <si>
    <t>16/34</t>
  </si>
  <si>
    <t>12772,16854,16952,17925,18591,20293,20296,20297,20299,20302,20303,20305,20306,20312,21943,100042493</t>
  </si>
  <si>
    <t>Ccr2,Lgals3,Anxa1,Myo9b,Pdgfb,Ccl12,Ccl2,Ccl20,Ccl22,Ccl3,Ccl4,Ccl6,Ccl7,Cx3cl1,Tnfsf11,Ccl21b</t>
  </si>
  <si>
    <t>GO Molecular Functions</t>
  </si>
  <si>
    <t>GO:0005125</t>
  </si>
  <si>
    <t>cytokine activity</t>
  </si>
  <si>
    <t>41/228</t>
  </si>
  <si>
    <t>11839,12977,14173,14562,14825,15945,16175,16181,16324,16878,16994,20293,20296,20297,20299,20302,20303,20305,20306,20310,20311,20312,20750,21803,21809,21857,21926,21943,21944,24099,56708,57266,66102,68119,69583,77125,102545,215257,240873,242316,100042493</t>
  </si>
  <si>
    <t>Areg,Csf1,Fgf2,Gdf3,Cxcl1,Cxcl10,Il1a,Il1rn,Inhbb,Lif,Ltb,Ccl12,Ccl2,Ccl20,Ccl22,Ccl3,Ccl4,Ccl6,Ccl7,Cxcl2,Cxcl5,Cx3cl1,Spp1,Tgfb1,Tgfb3,Timp1,Tnf,Tnfsf11,Tnfsf12,Tnfsf13b,Clcf1,Cxcl14,Cxcl16,Cmtm3,Tnfsf13,Il33,Cmtm7,Il36g,Tnfsf18,Gdf6,Ccl21b</t>
  </si>
  <si>
    <t>GO:0034341</t>
  </si>
  <si>
    <t>response to interferon-gamma</t>
  </si>
  <si>
    <t>29/127</t>
  </si>
  <si>
    <t>12265,12332,14026,15900,16149,16365,18126,18173,19261,19332,20293,20296,20297,20299,20302,20303,20305,20306,20312,20684,22352,22376,24088,24108,54483,66102,213002,226421,100042493</t>
  </si>
  <si>
    <t>Ciita,Capg,Evl,Irf8,Cd74,Acod1,Nos2,Slc11a1,Sirpa,Rab20,Ccl12,Ccl2,Ccl20,Ccl22,Ccl3,Ccl4,Ccl6,Ccl7,Cx3cl1,Sp100,Vim,Was,Tlr2,Ubd,Mefv,Cxcl16,Ifitm6,Rab7b,Ccl21b</t>
  </si>
  <si>
    <t>GO:1990868</t>
  </si>
  <si>
    <t>response to chemokine</t>
  </si>
  <si>
    <t>21/67</t>
  </si>
  <si>
    <t>12767,12768,12772,13051,14825,15945,16948,20293,20296,20297,20299,20302,20303,20305,20306,20310,20311,20312,83433,230738,100042493</t>
  </si>
  <si>
    <t>Cxcr4,Ccr1,Ccr2,Cx3cr1,Cxcl1,Cxcl10,Lox,Ccl12,Ccl2,Ccl20,Ccl22,Ccl3,Ccl4,Ccl6,Ccl7,Cxcl2,Cxcl5,Cx3cl1,Trem2,Zc3h12a,Ccl21b</t>
  </si>
  <si>
    <t>GO:1990869</t>
  </si>
  <si>
    <t>cellular response to chemokine</t>
  </si>
  <si>
    <t>GO:0072676</t>
  </si>
  <si>
    <t>lymphocyte migration</t>
  </si>
  <si>
    <t>21/69</t>
  </si>
  <si>
    <t>11501,12642,12721,12772,15894,15945,16401,17698,20209,20293,20296,20297,20299,20302,20303,20305,20306,20312,66102,246177,100042493</t>
  </si>
  <si>
    <t>Adam8,Ch25h,Coro1a,Ccr2,Icam1,Cxcl10,Itga4,Msn,Saa2,Ccl12,Ccl2,Ccl20,Ccl22,Ccl3,Ccl4,Ccl6,Ccl7,Cx3cl1,Cxcl16,Myo1g,Ccl21b</t>
  </si>
  <si>
    <t>GO:0070098</t>
  </si>
  <si>
    <t>chemokine-mediated signaling pathway</t>
  </si>
  <si>
    <t>19/57</t>
  </si>
  <si>
    <t>12767,12768,12772,13051,14825,15945,20293,20296,20297,20299,20302,20303,20305,20306,20310,20311,20312,83433,100042493</t>
  </si>
  <si>
    <t>Cxcr4,Ccr1,Ccr2,Cx3cr1,Cxcl1,Cxcl10,Ccl12,Ccl2,Ccl20,Ccl22,Ccl3,Ccl4,Ccl6,Ccl7,Cxcl2,Cxcl5,Cx3cl1,Trem2,Ccl21b</t>
  </si>
  <si>
    <t>GO:0008009</t>
  </si>
  <si>
    <t>chemokine activity</t>
  </si>
  <si>
    <t>16/41</t>
  </si>
  <si>
    <t>14825,15945,20293,20296,20297,20299,20302,20303,20305,20306,20310,20311,20312,57266,66102,100042493</t>
  </si>
  <si>
    <t>Cxcl1,Cxcl10,Ccl12,Ccl2,Ccl20,Ccl22,Ccl3,Ccl4,Ccl6,Ccl7,Cxcl2,Cxcl5,Cx3cl1,Cxcl14,Cxcl16,Ccl21b</t>
  </si>
  <si>
    <t>GO:0048247</t>
  </si>
  <si>
    <t>lymphocyte chemotaxis</t>
  </si>
  <si>
    <t>16/42</t>
  </si>
  <si>
    <t>11501,12642,12772,15945,20209,20293,20296,20297,20299,20302,20303,20305,20306,20312,66102,100042493</t>
  </si>
  <si>
    <t>Adam8,Ch25h,Ccr2,Cxcl10,Saa2,Ccl12,Ccl2,Ccl20,Ccl22,Ccl3,Ccl4,Ccl6,Ccl7,Cx3cl1,Cxcl16,Ccl21b</t>
  </si>
  <si>
    <t>GO:0005126</t>
  </si>
  <si>
    <t>cytokine receptor binding</t>
  </si>
  <si>
    <t>44/315</t>
  </si>
  <si>
    <t>12505,12977,13051,13214,14825,15945,16181,16878,16994,18049,18414,20293,20296,20297,20299,20302,20303,20305,20306,20310,20311,20312,20963,21803,21809,21812,21926,21943,21944,24099,53322,54199,56708,57266,66102,69583,76905,77125,81897,108686,225471,240873,246746,100042493</t>
  </si>
  <si>
    <t>Cd44,Csf1,Cx3cr1,Defb1,Cxcl1,Cxcl10,Il1rn,Lif,Ltb,Ngf,Osmr,Ccl12,Ccl2,Ccl20,Ccl22,Ccl3,Ccl4,Ccl6,Ccl7,Cxcl2,Cxcl5,Cx3cl1,Syk,Tgfb1,Tgfb3,Tgfbr1,Tnf,Tnfsf11,Tnfsf12,Tnfsf13b,Nucb2,Ccrl2,Clcf1,Cxcl14,Cxcl16,Tnfsf13,Lrg1,Il33,Tlr9,Ccdc88a,Ticam2,Tnfsf18,Cd300lf,Ccl21b</t>
  </si>
  <si>
    <t>GO:0030545</t>
  </si>
  <si>
    <t>signaling receptor regulator activity</t>
  </si>
  <si>
    <t>65/573</t>
  </si>
  <si>
    <t>11839,12223,12977,13841,13874,14118,14173,14562,14727,14728,14825,15945,16175,16181,16324,16854,16878,16994,18049,18590,18591,19692,20293,20296,20297,20299,20302,20303,20305,20306,20310,20311,20312,20354,20359,20750,21803,21809,21819,21857,21926,21943,21944,24099,50781,56708,57266,66102,68119,69583,77125,78896,93695,97165,102545,209268,210029,211323,215257,232413,240873,242316,381530,399558,100042493</t>
  </si>
  <si>
    <t>Areg,Btc,Csf1,Epha7,Ereg,Fbn1,Fgf2,Gdf3,Lilrb4b,Lilrb4a,Cxcl1,Cxcl10,Il1a,Il1rn,Inhbb,Lgals3,Lif,Ltb,Ngf,Pdgfa,Pdgfb,Reg1,Ccl12,Ccl2,Ccl20,Ccl22,Ccl3,Ccl4,Ccl6,Ccl7,Cxcl2,Cxcl5,Cx3cl1,Sema4d,Sema6b,Spp1,Tgfb1,Tgfb3,Tg,Timp1,Tnf,Tnfsf11,Tnfsf12,Tnfsf13b,Dkk3,Clcf1,Cxcl14,Cxcl16,Cmtm3,Tnfsf13,Il33,Ecrg4,Gpnmb,Hmgb2,Cmtm7,Igsf1,Metrnl,Nrg1,Il36g,Clec12a,Tnfsf18,Gdf6,Mup20,Flrt2,Ccl21b</t>
  </si>
  <si>
    <t>GO:0070555</t>
  </si>
  <si>
    <t>response to interleukin-1</t>
  </si>
  <si>
    <t>21/91</t>
  </si>
  <si>
    <t>16365,16952,18787,19261,20293,20296,20297,20299,20302,20303,20305,20306,20312,20339,20779,21934,73914,230738,239337,240690,100042493</t>
  </si>
  <si>
    <t>Acod1,Anxa1,Serpine1,Sirpa,Ccl12,Ccl2,Ccl20,Ccl22,Ccl3,Ccl4,Ccl6,Ccl7,Cx3cl1,Sele,Src,Tnfrsf11a,Irak3,Zc3h12a,Adamts12,St18,Ccl21b</t>
  </si>
  <si>
    <t>GO:0048018</t>
  </si>
  <si>
    <t>receptor ligand activity</t>
  </si>
  <si>
    <t>60/520</t>
  </si>
  <si>
    <t>11839,12223,12977,13841,13874,14118,14173,14562,14825,15945,16175,16181,16324,16854,16878,16994,18049,18590,18591,19692,20293,20296,20297,20299,20302,20303,20305,20306,20310,20311,20312,20354,20359,20750,21803,21809,21819,21857,21926,21943,21944,24099,56708,57266,66102,68119,69583,77125,78896,93695,97165,102545,210029,211323,215257,240873,242316,381530,399558,100042493</t>
  </si>
  <si>
    <t>Areg,Btc,Csf1,Epha7,Ereg,Fbn1,Fgf2,Gdf3,Cxcl1,Cxcl10,Il1a,Il1rn,Inhbb,Lgals3,Lif,Ltb,Ngf,Pdgfa,Pdgfb,Reg1,Ccl12,Ccl2,Ccl20,Ccl22,Ccl3,Ccl4,Ccl6,Ccl7,Cxcl2,Cxcl5,Cx3cl1,Sema4d,Sema6b,Spp1,Tgfb1,Tgfb3,Tg,Timp1,Tnf,Tnfsf11,Tnfsf12,Tnfsf13b,Clcf1,Cxcl14,Cxcl16,Cmtm3,Tnfsf13,Il33,Ecrg4,Gpnmb,Hmgb2,Cmtm7,Metrnl,Nrg1,Il36g,Tnfsf18,Gdf6,Mup20,Flrt2,Ccl21b</t>
  </si>
  <si>
    <t>GO:0042379</t>
  </si>
  <si>
    <t>chemokine receptor binding</t>
  </si>
  <si>
    <t>19/77</t>
  </si>
  <si>
    <t>13051,13214,14825,15945,20293,20296,20297,20299,20302,20303,20305,20306,20310,20311,20312,54199,57266,66102,100042493</t>
  </si>
  <si>
    <t>Cx3cr1,Defb1,Cxcl1,Cxcl10,Ccl12,Ccl2,Ccl20,Ccl22,Ccl3,Ccl4,Ccl6,Ccl7,Cxcl2,Cxcl5,Cx3cl1,Ccrl2,Cxcl14,Cxcl16,Ccl21b</t>
  </si>
  <si>
    <t>GO:0030546</t>
  </si>
  <si>
    <t>signaling receptor activator activity</t>
  </si>
  <si>
    <t>60/529</t>
  </si>
  <si>
    <t>GO:0034612</t>
  </si>
  <si>
    <t>response to tumor necrosis factor</t>
  </si>
  <si>
    <t>29/169</t>
  </si>
  <si>
    <t>12475,16365,18126,20293,20296,20297,20299,20302,20303,20305,20306,20312,20698,21926,21934,21943,24099,24108,58994,66102,75766,94185,170720,230738,239337,240690,240873,245527,100042493</t>
  </si>
  <si>
    <t>Cd14,Acod1,Nos2,Ccl12,Ccl2,Ccl20,Ccl22,Ccl3,Ccl4,Ccl6,Ccl7,Cx3cl1,Sphk1,Tnf,Tnfrsf11a,Tnfsf11,Tnfsf13b,Ubd,Smpd3,Cxcl16,Dcstamp,Tnfrsf21,Card14,Zc3h12a,Adamts12,St18,Tnfsf18,Eda2r,Ccl21b</t>
  </si>
  <si>
    <t>GO:0071346</t>
  </si>
  <si>
    <t>cellular response to interferon-gamma</t>
  </si>
  <si>
    <t>21/99</t>
  </si>
  <si>
    <t>12332,14026,15900,16365,18126,19261,19332,20293,20296,20297,20299,20302,20303,20305,20306,20312,22352,22376,24088,226421,100042493</t>
  </si>
  <si>
    <t>Capg,Evl,Irf8,Acod1,Nos2,Sirpa,Rab20,Ccl12,Ccl2,Ccl20,Ccl22,Ccl3,Ccl4,Ccl6,Ccl7,Cx3cl1,Vim,Was,Tlr2,Rab7b,Ccl21b</t>
  </si>
  <si>
    <t>GO:0071347</t>
  </si>
  <si>
    <t>cellular response to interleukin-1</t>
  </si>
  <si>
    <t>17/74</t>
  </si>
  <si>
    <t>16365,18787,19261,20293,20296,20297,20299,20302,20303,20305,20306,20312,73914,230738,239337,240690,100042493</t>
  </si>
  <si>
    <t>Acod1,Serpine1,Sirpa,Ccl12,Ccl2,Ccl20,Ccl22,Ccl3,Ccl4,Ccl6,Ccl7,Cx3cl1,Irak3,Zc3h12a,Adamts12,St18,Ccl21b</t>
  </si>
  <si>
    <t>GO:0071356</t>
  </si>
  <si>
    <t>cellular response to tumor necrosis factor</t>
  </si>
  <si>
    <t>24/147</t>
  </si>
  <si>
    <t>16365,20293,20296,20297,20299,20302,20303,20305,20306,20312,21926,21934,21943,24099,58994,75766,94185,170720,230738,239337,240690,240873,245527,100042493</t>
  </si>
  <si>
    <t>Acod1,Ccl12,Ccl2,Ccl20,Ccl22,Ccl3,Ccl4,Ccl6,Ccl7,Cx3cl1,Tnf,Tnfrsf11a,Tnfsf11,Tnfsf13b,Smpd3,Dcstamp,Tnfrsf21,Card14,Zc3h12a,Adamts12,St18,Tnfsf18,Eda2r,Ccl21b</t>
  </si>
  <si>
    <t>GO:0048245</t>
  </si>
  <si>
    <t>eosinophil chemotaxis</t>
  </si>
  <si>
    <t>8/17</t>
  </si>
  <si>
    <t>15465,16854,20293,20296,20303,20306,20312,100042493</t>
  </si>
  <si>
    <t>Hrh1,Lgals3,Ccl12,Ccl2,Ccl4,Ccl7,Cx3cl1,Ccl21b</t>
  </si>
  <si>
    <t>GO:0072677</t>
  </si>
  <si>
    <t>eosinophil migration</t>
  </si>
  <si>
    <t>8/18</t>
  </si>
  <si>
    <t>GO:0048020</t>
  </si>
  <si>
    <t>CCR chemokine receptor binding</t>
  </si>
  <si>
    <t>12/56</t>
  </si>
  <si>
    <t>13214,20293,20296,20297,20299,20302,20303,20305,20306,20312,54199,100042493</t>
  </si>
  <si>
    <t>Defb1,Ccl12,Ccl2,Ccl20,Ccl22,Ccl3,Ccl4,Ccl6,Ccl7,Cx3cl1,Ccrl2,Ccl21b</t>
  </si>
  <si>
    <t>GO:0001664</t>
  </si>
  <si>
    <t>G protein-coupled receptor binding</t>
  </si>
  <si>
    <t>30/320</t>
  </si>
  <si>
    <t>11421,12062,13051,13214,13385,14129,14739,14825,15945,19156,20209,20293,20296,20297,20299,20302,20303,20305,20306,20310,20311,20312,54199,57266,66102,68588,192176,217124,232975,100042493</t>
  </si>
  <si>
    <t>Ace,Bdkrb2,Cx3cr1,Defb1,Dlg4,Fcgr1,S1pr2,Cxcl1,Cxcl10,Psap,Saa2,Ccl12,Ccl2,Ccl20,Ccl22,Ccl3,Ccl4,Ccl6,Ccl7,Cxcl2,Cxcl5,Cx3cl1,Ccrl2,Cxcl14,Cxcl16,Cthrc1,Flna,Ppp1r9b,Atp1a3,Ccl21b</t>
  </si>
  <si>
    <t>6_Summary</t>
  </si>
  <si>
    <t>GO:2000147</t>
  </si>
  <si>
    <t>positive regulation of cell motility</t>
  </si>
  <si>
    <t>106/605</t>
  </si>
  <si>
    <t>11501,11541,11745,11852,11853,11980,12043,12267,12273,12721,12767,12768,12772,12842,12877,12977,13051,13078,13214,14062,14173,14191,14389,14747,15368,15894,15945,16149,16175,16401,16411,16476,16777,16800,16803,16819,16854,16952,17123,17250,17390,17869,17916,17918,18003,18479,18481,18590,18591,18595,18596,18707,18787,18792,19141,19204,19219,19241,19264,19354,20195,20293,20296,20297,20306,20312,20339,20343,20354,20359,20375,20541,20692,20698,20779,21803,21812,21825,24088,26921,27226,29875,30955,50490,50706,53624,57266,66102,68792,71653,79221,83433,93695,105722,105855,106512,108101,114332,192176,214593,230738,233571,234779,240873,384009,100042493,269878,12527,12798,17470,17698,18600,20868,57781,58994,74734,74748,77125,100952,109934,217303,18997,243743,268902</t>
  </si>
  <si>
    <t>Adam8,Adora2b,Anxa3,Rhob,Rhoc,Atp8a1,Bcl2,C3ar1,C5ar1,Coro1a,Cxcr4,Ccr1,Ccr2,Col1a1,Cpeb1,Csf1,Cx3cr1,Cyp1b1,Defb1,F2r,Fgf2,Fgr,Gab2,Cmklr1,Hmox1,Icam1,Cxcl10,Cd74,Il1a,Itga4,Itgax,Jun,Lamb1,Arhgef2,Lbp,Lcn2,Lgals3,Anxa1,Madcam1,Abcc1,Mmp2,Myc,Myo1f,Myo5a,Nedd9,Pak1,Pak3,Pdgfa,Pdgfb,Pdgfra,Pdgfrb,Pik3cd,Serpine1,Plau,Lgmn,Ptafr,Ptger4,Tmsb4x,Ptprc,Rac2,S100a11,Ccl12,Ccl2,Ccl20,Ccl7,Cx3cl1,Sele,Sell,Sema4d,Sema6b,Spi1,Slc8a1,Sparc,Sphk1,Src,Tgfb1,Tgfbr1,Thbs1,Tlr2,Map4k4,Pla2g7,Iqgap1,Pik3cg,Nox4,Postn,Cldn7,Cxcl14,Cxcl16,Srpx2,Shtn1,Hdac9,Trem2,Gpnmb,Ano6,Nckap1l,Gpsm3,Fermt3,Lyve1,Flna,Duox2,Zc3h12a,P2ry6,Plcg2,Tnfsf18,Glipr2,Ccl21b,Megf8,Cd9,Cnn2,Cd200,Msn,Padi2,Stk10,Cd200r1,Smpd3,Rhoh,Slamf8,Il33,Emilin1,Abr,Cd300a,Pou4f2,Plxna4,Robo2</t>
  </si>
  <si>
    <t>6_Member</t>
  </si>
  <si>
    <t>11501,11541,11745,11852,11853,11980,12043,12267,12273,12721,12767,12768,12772,12842,12877,12977,13051,13078,13214,14062,14173,14191,14389,14747,15368,15894,15945,16149,16175,16401,16411,16476,16777,16800,16803,16819,16854,16952,17123,17250,17390,17869,17916,17918,18003,18479,18481,18590,18591,18595,18596,18707,18787,18792,19141,19204,19219,19241,19264,19354,20195,20293,20296,20297,20306,20312,20339,20343,20354,20359,20375,20541,20692,20698,20779,21803,21812,21825,24088,26921,27226,29875,30955,50490,50706,53624,57266,66102,68792,71653,79221,83433,93695,105722,105855,106512,108101,114332,192176,214593,230738,233571,234779,240873,384009,100042493</t>
  </si>
  <si>
    <t>Adam8,Adora2b,Anxa3,Rhob,Rhoc,Atp8a1,Bcl2,C3ar1,C5ar1,Coro1a,Cxcr4,Ccr1,Ccr2,Col1a1,Cpeb1,Csf1,Cx3cr1,Cyp1b1,Defb1,F2r,Fgf2,Fgr,Gab2,Cmklr1,Hmox1,Icam1,Cxcl10,Cd74,Il1a,Itga4,Itgax,Jun,Lamb1,Arhgef2,Lbp,Lcn2,Lgals3,Anxa1,Madcam1,Abcc1,Mmp2,Myc,Myo1f,Myo5a,Nedd9,Pak1,Pak3,Pdgfa,Pdgfb,Pdgfra,Pdgfrb,Pik3cd,Serpine1,Plau,Lgmn,Ptafr,Ptger4,Tmsb4x,Ptprc,Rac2,S100a11,Ccl12,Ccl2,Ccl20,Ccl7,Cx3cl1,Sele,Sell,Sema4d,Sema6b,Spi1,Slc8a1,Sparc,Sphk1,Src,Tgfb1,Tgfbr1,Thbs1,Tlr2,Map4k4,Pla2g7,Iqgap1,Pik3cg,Nox4,Postn,Cldn7,Cxcl14,Cxcl16,Srpx2,Shtn1,Hdac9,Trem2,Gpnmb,Ano6,Nckap1l,Gpsm3,Fermt3,Lyve1,Flna,Duox2,Zc3h12a,P2ry6,Plcg2,Tnfsf18,Glipr2,Ccl21b</t>
  </si>
  <si>
    <t>GO:0030335</t>
  </si>
  <si>
    <t>positive regulation of cell migration</t>
  </si>
  <si>
    <t>103/578</t>
  </si>
  <si>
    <t>11501,11541,11745,11852,11853,11980,12043,12267,12273,12721,12767,12768,12772,12842,12877,12977,13051,13078,14062,14173,14191,14389,14747,15368,15894,15945,16149,16175,16401,16411,16476,16777,16800,16803,16819,16854,16952,17123,17250,17390,17869,17916,17918,18003,18479,18481,18590,18591,18595,18596,18707,18787,18792,19141,19204,19219,19241,19264,19354,20195,20293,20296,20297,20306,20312,20339,20343,20354,20359,20375,20541,20692,20698,20779,21803,21812,21825,24088,26921,27226,29875,30955,50490,50706,57266,66102,68792,71653,79221,83433,93695,105722,105855,106512,108101,114332,192176,230738,233571,234779,240873,384009,100042493</t>
  </si>
  <si>
    <t>Adam8,Adora2b,Anxa3,Rhob,Rhoc,Atp8a1,Bcl2,C3ar1,C5ar1,Coro1a,Cxcr4,Ccr1,Ccr2,Col1a1,Cpeb1,Csf1,Cx3cr1,Cyp1b1,F2r,Fgf2,Fgr,Gab2,Cmklr1,Hmox1,Icam1,Cxcl10,Cd74,Il1a,Itga4,Itgax,Jun,Lamb1,Arhgef2,Lbp,Lcn2,Lgals3,Anxa1,Madcam1,Abcc1,Mmp2,Myc,Myo1f,Myo5a,Nedd9,Pak1,Pak3,Pdgfa,Pdgfb,Pdgfra,Pdgfrb,Pik3cd,Serpine1,Plau,Lgmn,Ptafr,Ptger4,Tmsb4x,Ptprc,Rac2,S100a11,Ccl12,Ccl2,Ccl20,Ccl7,Cx3cl1,Sele,Sell,Sema4d,Sema6b,Spi1,Slc8a1,Sparc,Sphk1,Src,Tgfb1,Tgfbr1,Thbs1,Tlr2,Map4k4,Pla2g7,Iqgap1,Pik3cg,Nox4,Postn,Cxcl14,Cxcl16,Srpx2,Shtn1,Hdac9,Trem2,Gpnmb,Ano6,Nckap1l,Gpsm3,Fermt3,Lyve1,Flna,Zc3h12a,P2ry6,Plcg2,Tnfsf18,Glipr2,Ccl21b</t>
  </si>
  <si>
    <t>GO:0040017</t>
  </si>
  <si>
    <t>positive regulation of locomotion</t>
  </si>
  <si>
    <t>107/622</t>
  </si>
  <si>
    <t>11501,11541,11745,11852,11853,11980,12043,12267,12273,12721,12767,12768,12772,12842,12877,12977,13051,13078,13214,14062,14173,14191,14389,14747,15368,15894,15945,16149,16175,16401,16411,16476,16777,16800,16803,16819,16854,16952,17123,17250,17390,17869,17916,17918,18003,18479,18481,18590,18591,18595,18596,18707,18787,18792,19141,19204,19219,19241,19264,19354,20195,20293,20296,20297,20306,20312,20339,20343,20354,20359,20375,20541,20692,20698,20779,21803,21812,21825,24088,26921,27226,29875,30955,50490,50706,53624,57266,66102,68792,71653,79221,83433,93695,105722,105855,106512,108101,114332,192176,214593,230738,233571,234779,240873,269878,384009,100042493</t>
  </si>
  <si>
    <t>Adam8,Adora2b,Anxa3,Rhob,Rhoc,Atp8a1,Bcl2,C3ar1,C5ar1,Coro1a,Cxcr4,Ccr1,Ccr2,Col1a1,Cpeb1,Csf1,Cx3cr1,Cyp1b1,Defb1,F2r,Fgf2,Fgr,Gab2,Cmklr1,Hmox1,Icam1,Cxcl10,Cd74,Il1a,Itga4,Itgax,Jun,Lamb1,Arhgef2,Lbp,Lcn2,Lgals3,Anxa1,Madcam1,Abcc1,Mmp2,Myc,Myo1f,Myo5a,Nedd9,Pak1,Pak3,Pdgfa,Pdgfb,Pdgfra,Pdgfrb,Pik3cd,Serpine1,Plau,Lgmn,Ptafr,Ptger4,Tmsb4x,Ptprc,Rac2,S100a11,Ccl12,Ccl2,Ccl20,Ccl7,Cx3cl1,Sele,Sell,Sema4d,Sema6b,Spi1,Slc8a1,Sparc,Sphk1,Src,Tgfb1,Tgfbr1,Thbs1,Tlr2,Map4k4,Pla2g7,Iqgap1,Pik3cg,Nox4,Postn,Cldn7,Cxcl14,Cxcl16,Srpx2,Shtn1,Hdac9,Trem2,Gpnmb,Ano6,Nckap1l,Gpsm3,Fermt3,Lyve1,Flna,Duox2,Zc3h12a,P2ry6,Plcg2,Tnfsf18,Megf8,Glipr2,Ccl21b</t>
  </si>
  <si>
    <t>GO:0002685</t>
  </si>
  <si>
    <t>regulation of leukocyte migration</t>
  </si>
  <si>
    <t>58/234</t>
  </si>
  <si>
    <t>11501,12267,12273,12527,12721,12768,12772,12798,12977,13051,14747,15894,15945,16149,16175,16401,16803,16854,16952,17123,17470,17698,17916,18600,18787,19141,19204,19219,19354,20293,20296,20297,20306,20312,20339,20343,20375,20868,21803,21825,24088,27226,57266,57781,58994,74734,74748,77125,83433,100952,105722,105855,106512,109934,114332,217303,240873,100042493</t>
  </si>
  <si>
    <t>Adam8,C3ar1,C5ar1,Cd9,Coro1a,Ccr1,Ccr2,Cnn2,Csf1,Cx3cr1,Cmklr1,Icam1,Cxcl10,Cd74,Il1a,Itga4,Lbp,Lgals3,Anxa1,Madcam1,Cd200,Msn,Myo1f,Padi2,Serpine1,Lgmn,Ptafr,Ptger4,Rac2,Ccl12,Ccl2,Ccl20,Ccl7,Cx3cl1,Sele,Sell,Spi1,Stk10,Tgfb1,Thbs1,Tlr2,Pla2g7,Cxcl14,Cd200r1,Smpd3,Rhoh,Slamf8,Il33,Trem2,Emilin1,Ano6,Nckap1l,Gpsm3,Abr,Lyve1,Cd300a,Tnfsf18,Ccl21b</t>
  </si>
  <si>
    <t>GO:0002687</t>
  </si>
  <si>
    <t>positive regulation of leukocyte migration</t>
  </si>
  <si>
    <t>43/160</t>
  </si>
  <si>
    <t>11501,12267,12273,12721,12768,12772,12977,13051,14747,15894,15945,16149,16175,16401,16803,16854,17123,17916,18787,19141,19204,19219,19354,20293,20296,20297,20306,20312,20339,20343,20375,21803,21825,24088,27226,57266,83433,105722,105855,106512,114332,240873,100042493</t>
  </si>
  <si>
    <t>Adam8,C3ar1,C5ar1,Coro1a,Ccr1,Ccr2,Csf1,Cx3cr1,Cmklr1,Icam1,Cxcl10,Cd74,Il1a,Itga4,Lbp,Lgals3,Madcam1,Myo1f,Serpine1,Lgmn,Ptafr,Ptger4,Rac2,Ccl12,Ccl2,Ccl20,Ccl7,Cx3cl1,Sele,Sell,Spi1,Tgfb1,Thbs1,Tlr2,Pla2g7,Cxcl14,Trem2,Ano6,Nckap1l,Gpsm3,Lyve1,Tnfsf18,Ccl21b</t>
  </si>
  <si>
    <t>GO:0071675</t>
  </si>
  <si>
    <t>regulation of mononuclear cell migration</t>
  </si>
  <si>
    <t>34/120</t>
  </si>
  <si>
    <t>11501,12267,12273,12721,12768,12772,12977,13051,14747,15945,16401,16854,17123,17470,17698,18600,18787,19141,20293,20296,20297,20306,20312,20375,20868,21803,21825,27226,57266,57781,74748,105722,240873,100042493</t>
  </si>
  <si>
    <t>Adam8,C3ar1,C5ar1,Coro1a,Ccr1,Ccr2,Csf1,Cx3cr1,Cmklr1,Cxcl10,Itga4,Lgals3,Madcam1,Cd200,Msn,Padi2,Serpine1,Lgmn,Ccl12,Ccl2,Ccl20,Ccl7,Cx3cl1,Spi1,Stk10,Tgfb1,Thbs1,Pla2g7,Cxcl14,Cd200r1,Slamf8,Ano6,Tnfsf18,Ccl21b</t>
  </si>
  <si>
    <t>GO:0050920</t>
  </si>
  <si>
    <t>regulation of chemotaxis</t>
  </si>
  <si>
    <t>42/231</t>
  </si>
  <si>
    <t>12267,12273,12767,12768,12772,12977,13051,14173,14747,15945,16149,16803,18591,18595,18596,18600,18787,18997,19141,19354,20293,20296,20306,20312,20343,20354,20359,20375,21803,21825,27226,57266,74748,83433,105722,105855,106512,240873,243743,268902,269878,100042493</t>
  </si>
  <si>
    <t>C3ar1,C5ar1,Cxcr4,Ccr1,Ccr2,Csf1,Cx3cr1,Fgf2,Cmklr1,Cxcl10,Cd74,Lbp,Pdgfb,Pdgfra,Pdgfrb,Padi2,Serpine1,Pou4f2,Lgmn,Rac2,Ccl12,Ccl2,Ccl7,Cx3cl1,Sell,Sema4d,Sema6b,Spi1,Tgfb1,Thbs1,Pla2g7,Cxcl14,Slamf8,Trem2,Ano6,Nckap1l,Gpsm3,Tnfsf18,Plxna4,Robo2,Megf8,Ccl21b</t>
  </si>
  <si>
    <t>GO:0050921</t>
  </si>
  <si>
    <t>positive regulation of chemotaxis</t>
  </si>
  <si>
    <t>33/151</t>
  </si>
  <si>
    <t>12267,12273,12767,12768,12772,12977,13051,14173,14747,15945,16149,16803,18591,18596,18787,19141,19354,20296,20306,20312,20343,20375,21803,21825,27226,57266,83433,105722,105855,106512,240873,269878,100042493</t>
  </si>
  <si>
    <t>C3ar1,C5ar1,Cxcr4,Ccr1,Ccr2,Csf1,Cx3cr1,Fgf2,Cmklr1,Cxcl10,Cd74,Lbp,Pdgfb,Pdgfrb,Serpine1,Lgmn,Rac2,Ccl2,Ccl7,Cx3cl1,Sell,Spi1,Tgfb1,Thbs1,Pla2g7,Cxcl14,Trem2,Ano6,Nckap1l,Gpsm3,Tnfsf18,Megf8,Ccl21b</t>
  </si>
  <si>
    <t>GO:0002690</t>
  </si>
  <si>
    <t>positive regulation of leukocyte chemotaxis</t>
  </si>
  <si>
    <t>26/99</t>
  </si>
  <si>
    <t>12267,12273,12768,12772,12977,13051,14747,15945,16149,16803,18787,19141,19354,20296,20306,20312,20343,20375,21825,27226,57266,105722,105855,106512,240873,100042493</t>
  </si>
  <si>
    <t>C3ar1,C5ar1,Ccr1,Ccr2,Csf1,Cx3cr1,Cmklr1,Cxcl10,Cd74,Lbp,Serpine1,Lgmn,Rac2,Ccl2,Ccl7,Cx3cl1,Sell,Spi1,Thbs1,Pla2g7,Cxcl14,Ano6,Nckap1l,Gpsm3,Tnfsf18,Ccl21b</t>
  </si>
  <si>
    <t>GO:0002688</t>
  </si>
  <si>
    <t>regulation of leukocyte chemotaxis</t>
  </si>
  <si>
    <t>29/126</t>
  </si>
  <si>
    <t>12267,12273,12768,12772,12977,13051,14747,15945,16149,16803,18600,18787,19141,19354,20293,20296,20306,20312,20343,20375,21825,27226,57266,74748,105722,105855,106512,240873,100042493</t>
  </si>
  <si>
    <t>C3ar1,C5ar1,Ccr1,Ccr2,Csf1,Cx3cr1,Cmklr1,Cxcl10,Cd74,Lbp,Padi2,Serpine1,Lgmn,Rac2,Ccl12,Ccl2,Ccl7,Cx3cl1,Sell,Spi1,Thbs1,Pla2g7,Cxcl14,Slamf8,Ano6,Nckap1l,Gpsm3,Tnfsf18,Ccl21b</t>
  </si>
  <si>
    <t>GO:1905521</t>
  </si>
  <si>
    <t>regulation of macrophage migration</t>
  </si>
  <si>
    <t>18/49</t>
  </si>
  <si>
    <t>12267,12273,12527,12772,12798,12977,13051,14747,17470,20296,20312,21825,57781,74748,83433,100952,109934,240873</t>
  </si>
  <si>
    <t>C3ar1,C5ar1,Cd9,Ccr2,Cnn2,Csf1,Cx3cr1,Cmklr1,Cd200,Ccl2,Cx3cl1,Thbs1,Cd200r1,Slamf8,Trem2,Emilin1,Abr,Tnfsf18</t>
  </si>
  <si>
    <t>GO:0071677</t>
  </si>
  <si>
    <t>positive regulation of mononuclear cell migration</t>
  </si>
  <si>
    <t>21/70</t>
  </si>
  <si>
    <t>11501,12721,12768,12772,13051,15945,16401,16854,17123,18787,19141,20296,20297,20306,20375,21803,27226,57266,105722,240873,100042493</t>
  </si>
  <si>
    <t>Adam8,Coro1a,Ccr1,Ccr2,Cx3cr1,Cxcl10,Itga4,Lgals3,Madcam1,Serpine1,Lgmn,Ccl2,Ccl20,Ccl7,Spi1,Tgfb1,Pla2g7,Cxcl14,Ano6,Tnfsf18,Ccl21b</t>
  </si>
  <si>
    <t>GO:0090026</t>
  </si>
  <si>
    <t>positive regulation of monocyte chemotaxis</t>
  </si>
  <si>
    <t>10/22</t>
  </si>
  <si>
    <t>12768,12772,13051,15945,18787,19141,20296,27226,105722,240873</t>
  </si>
  <si>
    <t>Ccr1,Ccr2,Cx3cr1,Cxcl10,Serpine1,Lgmn,Ccl2,Pla2g7,Ano6,Tnfsf18</t>
  </si>
  <si>
    <t>GO:0090025</t>
  </si>
  <si>
    <t>regulation of monocyte chemotaxis</t>
  </si>
  <si>
    <t>11/30</t>
  </si>
  <si>
    <t>12768,12772,13051,15945,18787,19141,20296,27226,74748,105722,240873</t>
  </si>
  <si>
    <t>Ccr1,Ccr2,Cx3cr1,Cxcl10,Serpine1,Lgmn,Ccl2,Pla2g7,Slamf8,Ano6,Tnfsf18</t>
  </si>
  <si>
    <t>GO:0071622</t>
  </si>
  <si>
    <t>regulation of granulocyte chemotaxis</t>
  </si>
  <si>
    <t>14/59</t>
  </si>
  <si>
    <t>12267,12273,12977,14747,16149,16803,19354,20296,20312,20343,21825,105855,240873,100042493</t>
  </si>
  <si>
    <t>C3ar1,C5ar1,Csf1,Cmklr1,Cd74,Lbp,Rac2,Ccl2,Cx3cl1,Sell,Thbs1,Nckap1l,Tnfsf18,Ccl21b</t>
  </si>
  <si>
    <t>GO:1905523</t>
  </si>
  <si>
    <t>positive regulation of macrophage migration</t>
  </si>
  <si>
    <t>10/31</t>
  </si>
  <si>
    <t>12267,12273,12977,13051,14747,20296,20312,21825,83433,240873</t>
  </si>
  <si>
    <t>C3ar1,C5ar1,Csf1,Cx3cr1,Cmklr1,Ccl2,Cx3cl1,Thbs1,Trem2,Tnfsf18</t>
  </si>
  <si>
    <t>GO:0010759</t>
  </si>
  <si>
    <t>positive regulation of macrophage chemotaxis</t>
  </si>
  <si>
    <t>8/25</t>
  </si>
  <si>
    <t>12267,12273,12977,14747,20296,20312,21825,240873</t>
  </si>
  <si>
    <t>C3ar1,C5ar1,Csf1,Cmklr1,Ccl2,Cx3cl1,Thbs1,Tnfsf18</t>
  </si>
  <si>
    <t>GO:0010758</t>
  </si>
  <si>
    <t>regulation of macrophage chemotaxis</t>
  </si>
  <si>
    <t>9/34</t>
  </si>
  <si>
    <t>12267,12273,12977,14747,20296,20312,21825,74748,240873</t>
  </si>
  <si>
    <t>C3ar1,C5ar1,Csf1,Cmklr1,Ccl2,Cx3cl1,Thbs1,Slamf8,Tnfsf18</t>
  </si>
  <si>
    <t>7_Summary</t>
  </si>
  <si>
    <t>GO Cellular Components</t>
  </si>
  <si>
    <t>GO:0031012</t>
  </si>
  <si>
    <t>extracellular matrix</t>
  </si>
  <si>
    <t>90/525</t>
  </si>
  <si>
    <t>11745,11747,12111,12306,12394,12406,12495,12818,12825,12826,12827,12831,12833,12834,12835,12837,12842,12843,13014,13706,13717,14118,16773,16777,16854,16948,16949,16952,16979,16997,16998,17022,17079,17181,17304,17381,17386,17390,17394,18073,18746,18787,19692,20195,20692,21803,21809,21810,21825,21826,21857,21923,21960,22038,22072,22074,23794,23876,23888,26561,27047,29817,50706,53867,64817,67448,67868,67896,68588,68792,74145,77794,94352,100689,100952,107581,116847,219151,224697,235130,237360,239337,240913,242939,243312,268977,269855,271127,436522,665033,13040,13078,13710,18034,18595,18826,21812,21926,26427,58994,68723,195209,234911,241226,268396,399558,100503895,67133</t>
  </si>
  <si>
    <t>Anxa3,Anxa5,Bgn,Anxa2,Runx1,Serpinh1,Entpd1,Col14a1,Col3a1,Col4a1,Col4a2,Col5a1,Col6a1,Col6a2,Col6a3,Col8a1,Col1a1,Col1a2,Cstb,Cela2a,Eln,Fbn1,Lama2,Lamb1,Lgals3,Lox,Loxl1,Anxa1,Lrrn1,Ltbp2,Ltbp3,Lum,Cd180,Matn2,Mfge8,Mmp12,Mmp13,Mmp2,Mmp8,Nid1,Pkm,Serpine1,Reg1,S100a11,Sparc,Tgfb1,Tgfb3,Tgfbi,Thbs1,Thbs2,Timp1,Tnc,Tnr,Plscr1,Prss2,Try4,Adamts5,Fbln5,Gpc6,Mmp23,Omd,Igfbp7,Postn,Col5a3,Svep1,Plxdc2,Cela3b,Ccdc80,Cthrc1,Srpx2,F13a1,Adamtsl2,Loxl2,Spon2,Emilin1,Col16a1,Prelp,Scara3,Adamts10,Adamts15,Adamts14,Adamts12,Adamts4,Cpz,Elfn1,Ltbp1,Ssc5d,Adamts16,Try10,Col6a5,Ctss,Cyp1b1,Elf3,Nfkb2,Pdgfra,Lcp1,Tgfbr1,Tnf,Creb3l1,Smpd3,Hrnr,Zfp469,Mmp27,Itga8,Sh3pxd2b,Flrt2,Tpsab1,Gp2</t>
  </si>
  <si>
    <t>7_Member</t>
  </si>
  <si>
    <t>11745,11747,12111,12306,12394,12406,12495,12818,12825,12826,12827,12831,12833,12834,12835,12837,12842,12843,13014,13706,13717,14118,16773,16777,16854,16948,16949,16952,16979,16997,16998,17022,17079,17181,17304,17381,17386,17390,17394,18073,18746,18787,19692,20195,20692,21803,21809,21810,21825,21826,21857,21923,21960,22038,22072,22074,23794,23876,23888,26561,27047,29817,50706,53867,64817,67448,67868,67896,68588,68792,74145,77794,94352,100689,100952,107581,116847,219151,224697,235130,237360,239337,240913,242939,243312,268977,269855,271127,436522,665033</t>
  </si>
  <si>
    <t>Anxa3,Anxa5,Bgn,Anxa2,Runx1,Serpinh1,Entpd1,Col14a1,Col3a1,Col4a1,Col4a2,Col5a1,Col6a1,Col6a2,Col6a3,Col8a1,Col1a1,Col1a2,Cstb,Cela2a,Eln,Fbn1,Lama2,Lamb1,Lgals3,Lox,Loxl1,Anxa1,Lrrn1,Ltbp2,Ltbp3,Lum,Cd180,Matn2,Mfge8,Mmp12,Mmp13,Mmp2,Mmp8,Nid1,Pkm,Serpine1,Reg1,S100a11,Sparc,Tgfb1,Tgfb3,Tgfbi,Thbs1,Thbs2,Timp1,Tnc,Tnr,Plscr1,Prss2,Try4,Adamts5,Fbln5,Gpc6,Mmp23,Omd,Igfbp7,Postn,Col5a3,Svep1,Plxdc2,Cela3b,Ccdc80,Cthrc1,Srpx2,F13a1,Adamtsl2,Loxl2,Spon2,Emilin1,Col16a1,Prelp,Scara3,Adamts10,Adamts15,Adamts14,Adamts12,Adamts4,Cpz,Elfn1,Ltbp1,Ssc5d,Adamts16,Try10,Col6a5</t>
  </si>
  <si>
    <t>GO:0030312</t>
  </si>
  <si>
    <t>external encapsulating structure</t>
  </si>
  <si>
    <t>90/527</t>
  </si>
  <si>
    <t>GO:0045229</t>
  </si>
  <si>
    <t>external encapsulating structure organization</t>
  </si>
  <si>
    <t>61/280</t>
  </si>
  <si>
    <t>12306,12406,12818,12825,12826,12827,12831,12837,12842,12843,13040,13078,13710,13717,16777,16854,16948,16949,16998,17022,17181,17381,17386,17390,17394,18034,18073,18595,18826,21803,21810,21812,21926,21960,23794,23876,26427,26561,50706,53867,58994,67896,68723,77794,94352,100952,107581,195209,219151,224697,234911,235130,237360,239337,240913,241226,268396,271127,399558,665033,100503895</t>
  </si>
  <si>
    <t>Anxa2,Serpinh1,Col14a1,Col3a1,Col4a1,Col4a2,Col5a1,Col8a1,Col1a1,Col1a2,Ctss,Cyp1b1,Elf3,Eln,Lamb1,Lgals3,Lox,Loxl1,Ltbp3,Lum,Matn2,Mmp12,Mmp13,Mmp2,Mmp8,Nfkb2,Nid1,Pdgfra,Lcp1,Tgfb1,Tgfbi,Tgfbr1,Tnf,Tnr,Adamts5,Fbln5,Creb3l1,Mmp23,Postn,Col5a3,Smpd3,Ccdc80,Hrnr,Adamtsl2,Loxl2,Emilin1,Col16a1,Zfp469,Scara3,Adamts10,Mmp27,Adamts15,Adamts14,Adamts12,Adamts4,Itga8,Sh3pxd2b,Adamts16,Flrt2,Col6a5,Tpsab1</t>
  </si>
  <si>
    <t>GO:0062023</t>
  </si>
  <si>
    <t>collagen-containing extracellular matrix</t>
  </si>
  <si>
    <t>73/396</t>
  </si>
  <si>
    <t>11745,11747,12111,12306,12394,12406,12495,12818,12825,12826,12827,12831,12833,12834,12835,12837,12842,12843,13014,13706,13717,14118,16773,16777,16854,16948,16949,16952,16997,16998,17022,17181,17304,18073,18746,18787,19692,20195,20692,21803,21809,21810,21825,21826,21857,21923,21960,22038,22072,22074,23794,23876,23888,27047,29817,50706,53867,67448,67868,67896,68792,74145,94352,100952,107581,116847,224697,235130,240913,268977,269855,436522,665033</t>
  </si>
  <si>
    <t>Anxa3,Anxa5,Bgn,Anxa2,Runx1,Serpinh1,Entpd1,Col14a1,Col3a1,Col4a1,Col4a2,Col5a1,Col6a1,Col6a2,Col6a3,Col8a1,Col1a1,Col1a2,Cstb,Cela2a,Eln,Fbn1,Lama2,Lamb1,Lgals3,Lox,Loxl1,Anxa1,Ltbp2,Ltbp3,Lum,Matn2,Mfge8,Nid1,Pkm,Serpine1,Reg1,S100a11,Sparc,Tgfb1,Tgfb3,Tgfbi,Thbs1,Thbs2,Timp1,Tnc,Tnr,Plscr1,Prss2,Try4,Adamts5,Fbln5,Gpc6,Omd,Igfbp7,Postn,Col5a3,Plxdc2,Cela3b,Ccdc80,Srpx2,F13a1,Loxl2,Emilin1,Col16a1,Prelp,Adamts10,Adamts15,Adamts4,Ltbp1,Ssc5d,Try10,Col6a5</t>
  </si>
  <si>
    <t>GO:0030198</t>
  </si>
  <si>
    <t>extracellular matrix organization</t>
  </si>
  <si>
    <t>60/278</t>
  </si>
  <si>
    <t>12306,12406,12818,12825,12826,12827,12831,12837,12842,12843,13040,13078,13710,13717,16777,16854,16948,16949,16998,17022,17181,17381,17386,17390,17394,18034,18073,18595,18826,21803,21810,21812,21926,21960,23794,23876,26427,26561,50706,53867,58994,67896,77794,94352,100952,107581,195209,219151,224697,234911,235130,237360,239337,240913,241226,268396,271127,399558,665033,100503895</t>
  </si>
  <si>
    <t>Anxa2,Serpinh1,Col14a1,Col3a1,Col4a1,Col4a2,Col5a1,Col8a1,Col1a1,Col1a2,Ctss,Cyp1b1,Elf3,Eln,Lamb1,Lgals3,Lox,Loxl1,Ltbp3,Lum,Matn2,Mmp12,Mmp13,Mmp2,Mmp8,Nfkb2,Nid1,Pdgfra,Lcp1,Tgfb1,Tgfbi,Tgfbr1,Tnf,Tnr,Adamts5,Fbln5,Creb3l1,Mmp23,Postn,Col5a3,Smpd3,Ccdc80,Adamtsl2,Loxl2,Emilin1,Col16a1,Zfp469,Scara3,Adamts10,Mmp27,Adamts15,Adamts14,Adamts12,Adamts4,Itga8,Sh3pxd2b,Adamts16,Flrt2,Col6a5,Tpsab1</t>
  </si>
  <si>
    <t>GO:0043062</t>
  </si>
  <si>
    <t>extracellular structure organization</t>
  </si>
  <si>
    <t>60/279</t>
  </si>
  <si>
    <t>GO:0005201</t>
  </si>
  <si>
    <t>extracellular matrix structural constituent</t>
  </si>
  <si>
    <t>37/150</t>
  </si>
  <si>
    <t>12111,12818,12825,12826,12827,12831,12833,12834,12835,12837,12842,12843,13717,14118,16773,16777,16997,17022,17181,17304,18073,20692,21810,21825,21923,23876,29817,50706,53867,67133,68792,100952,107581,116847,219151,268977,665033</t>
  </si>
  <si>
    <t>Bgn,Col14a1,Col3a1,Col4a1,Col4a2,Col5a1,Col6a1,Col6a2,Col6a3,Col8a1,Col1a1,Col1a2,Eln,Fbn1,Lama2,Lamb1,Ltbp2,Lum,Matn2,Mfge8,Nid1,Sparc,Tgfbi,Thbs1,Tnc,Fbln5,Igfbp7,Postn,Col5a3,Gp2,Srpx2,Emilin1,Col16a1,Prelp,Scara3,Ltbp1,Col6a5</t>
  </si>
  <si>
    <t>GO:0005604</t>
  </si>
  <si>
    <t>basement membrane</t>
  </si>
  <si>
    <t>20/120</t>
  </si>
  <si>
    <t>12306,12394,12495,12826,12827,12831,12837,14118,16773,16777,16949,17181,18073,20692,21810,21826,21857,21923,67896,94352</t>
  </si>
  <si>
    <t>Anxa2,Runx1,Entpd1,Col4a1,Col4a2,Col5a1,Col8a1,Fbn1,Lama2,Lamb1,Loxl1,Matn2,Nid1,Sparc,Tgfbi,Thbs2,Timp1,Tnc,Ccdc80,Loxl2</t>
  </si>
  <si>
    <t>8_Summary</t>
  </si>
  <si>
    <t>GO:0002683</t>
  </si>
  <si>
    <t>negative regulation of immune system process</t>
  </si>
  <si>
    <t>82/465</t>
  </si>
  <si>
    <t>11847,12229,12262,12394,12477,12483,12493,12505,12514,12519,12523,12524,12768,12772,12798,12825,13051,14118,14127,14191,14634,14727,14728,15223,15368,15951,16149,16197,16365,16792,16854,16952,17381,17470,17869,18566,18600,18782,19219,19264,20293,20296,20312,20375,21803,21809,21825,21926,21929,22177,22350,23960,26362,26904,57781,65963,66058,67742,69769,73914,74748,77125,83433,83924,93695,94185,100952,105855,107321,109934,171285,209558,217303,226691,230738,232345,237256,240873,246727,246746,269023,100042493,12527,18590,18591,18595,18753,114886,11501,12842,13078,13131,16181,16777,17390,17916,18787,20354,20779,21923,21960,50706,53624,100182,230959,243743,11541,12043,12062,12227,12305,12877,13874,14062,14173,14739,16175,16476,16878,17701,18479,18609,19222,19692,20378,20556,20677,20692,21753,21812,22337,22368,24088,50490,51795,54486,58801,65972,73916,78896,240690,244281,319169,11307,11839,12638,12831,13841,14562,14633,15213,15945,16800,16909,16998,18019,18742,18997,19280,19735,20359,22762,50766,53322,57266,77889,110789,171469,215257,231633,235472,239337</t>
  </si>
  <si>
    <t>Arg2,Btk,C1qc,Runx1,Ctla4,Cd22,Cd37,Cd44,Cd68,Cd80,Cd84,Cd86,Ccr1,Ccr2,Cnn2,Col3a1,Cx3cr1,Fbn1,Fcer1g,Fgr,Gli3,Lilrb4b,Lilrb4a,Foxj1,Hmox1,Ifi204,Cd74,Il7r,Acod1,Laptm5,Lgals3,Anxa1,Mmp12,Cd200,Myc,Pdcd1,Padi2,Pla2g2d,Ptger4,Ptprc,Ccl12,Ccl2,Cx3cl1,Spi1,Tgfb1,Tgfb3,Thbs1,Tnf,Tnfaip3,Tyrobp,Ezr,Oas1g,Axl,Sh2d1b1,Cd200r1,Tmem176b,Tmem176a,Samsn1,Tnfaip8l2,Irak3,Slamf8,Il33,Trem2,Gpr137b,Gpnmb,Tnfrsf21,Emilin1,Nckap1l,Lpxn,Abr,Havcr2,Enpp3,Cd300a,Ifi207,Zc3h12a,A2m,Zc3h12d,Tnfsf18,Oas3,Cd300lf,Zfp608,Ccl21b,Cd9,Pdgfa,Pdgfb,Pdgfra,Prkcd,Cygb,Adam8,Col1a1,Cyp1b1,Dab1,Il1rn,Lamb1,Mmp2,Myo1f,Serpine1,Sema4d,Src,Tnc,Tnr,Postn,Cldn7,Akna,Ajap1,Plxna4,Adora2b,Bcl2,Bdkrb2,Btg2,Ddr1,Cpeb1,Ereg,F2r,Fgf2,S1pr2,Il1a,Jun,Lif,Msx1,Pak1,Pdx1,Ptgir,Reg1,Frzb,Slfn2,Sox4,Sparc,Tes,Tgfbr1,Vdr,Trpv2,Tlr2,Nox4,Srpx,Hpgds,Pmaip1,Ifi30,Ift57,Ecrg4,St18,Myo16,H2ac15,Abcg1,Areg,Cftr,Col5a1,Epha7,Gdf3,Gli2,Hey1,Cxcl10,Arhgef2,Lmo2,Ltbp3,Nfatc2,Pitx3,Pou4f2,Ptprs,Rgs2,Sema6b,Zfpm2,Crim1,Nucb2,Cxcl14,Lbh,Adgrv1,Gpr37l1,Il36g,Tmem119,Prtg,Adamts12</t>
  </si>
  <si>
    <t>8_Member</t>
  </si>
  <si>
    <t>11847,12229,12262,12394,12477,12483,12493,12505,12514,12519,12523,12524,12768,12772,12798,12825,13051,14118,14127,14191,14634,14727,14728,15223,15368,15951,16149,16197,16365,16792,16854,16952,17381,17470,17869,18566,18600,18782,19219,19264,20293,20296,20312,20375,21803,21809,21825,21926,21929,22177,22350,23960,26362,26904,57781,65963,66058,67742,69769,73914,74748,77125,83433,83924,93695,94185,100952,105855,107321,109934,171285,209558,217303,226691,230738,232345,237256,240873,246727,246746,269023,100042493</t>
  </si>
  <si>
    <t>Arg2,Btk,C1qc,Runx1,Ctla4,Cd22,Cd37,Cd44,Cd68,Cd80,Cd84,Cd86,Ccr1,Ccr2,Cnn2,Col3a1,Cx3cr1,Fbn1,Fcer1g,Fgr,Gli3,Lilrb4b,Lilrb4a,Foxj1,Hmox1,Ifi204,Cd74,Il7r,Acod1,Laptm5,Lgals3,Anxa1,Mmp12,Cd200,Myc,Pdcd1,Padi2,Pla2g2d,Ptger4,Ptprc,Ccl12,Ccl2,Cx3cl1,Spi1,Tgfb1,Tgfb3,Thbs1,Tnf,Tnfaip3,Tyrobp,Ezr,Oas1g,Axl,Sh2d1b1,Cd200r1,Tmem176b,Tmem176a,Samsn1,Tnfaip8l2,Irak3,Slamf8,Il33,Trem2,Gpr137b,Gpnmb,Tnfrsf21,Emilin1,Nckap1l,Lpxn,Abr,Havcr2,Enpp3,Cd300a,Ifi207,Zc3h12a,A2m,Zc3h12d,Tnfsf18,Oas3,Cd300lf,Zfp608,Ccl21b</t>
  </si>
  <si>
    <t>GO:0050866</t>
  </si>
  <si>
    <t>negative regulation of cell activation</t>
  </si>
  <si>
    <t>50/225</t>
  </si>
  <si>
    <t>11847,12229,12394,12477,12493,12505,12519,12523,12524,12527,12772,14191,14634,14727,14728,15223,15368,16149,16792,16854,16952,17470,18590,18591,18595,18753,18782,20312,20375,21803,21929,22177,26362,67742,69769,83433,93695,94185,100952,105855,109934,114886,171285,209558,217303,230738,237256,240873,246746,269023</t>
  </si>
  <si>
    <t>Arg2,Btk,Runx1,Ctla4,Cd37,Cd44,Cd80,Cd84,Cd86,Cd9,Ccr2,Fgr,Gli3,Lilrb4b,Lilrb4a,Foxj1,Hmox1,Cd74,Laptm5,Lgals3,Anxa1,Cd200,Pdgfa,Pdgfb,Pdgfra,Prkcd,Pla2g2d,Cx3cl1,Spi1,Tgfb1,Tnfaip3,Tyrobp,Axl,Samsn1,Tnfaip8l2,Trem2,Gpnmb,Tnfrsf21,Emilin1,Nckap1l,Abr,Cygb,Havcr2,Enpp3,Cd300a,Zc3h12a,Zc3h12d,Tnfsf18,Cd300lf,Zfp608</t>
  </si>
  <si>
    <t>GO:0007162</t>
  </si>
  <si>
    <t>negative regulation of cell adhesion</t>
  </si>
  <si>
    <t>54/313</t>
  </si>
  <si>
    <t>11501,11847,12394,12477,12493,12505,12519,12524,12527,12842,13078,13131,14634,14727,14728,15223,16149,16181,16777,16792,16854,16952,17381,17390,17916,18753,18782,18787,19264,20354,20375,20779,21803,21825,21923,21929,21960,50706,53624,69769,93695,94185,100182,105855,107321,171285,217303,230738,230959,237256,240873,243743,269023,100042493</t>
  </si>
  <si>
    <t>Adam8,Arg2,Runx1,Ctla4,Cd37,Cd44,Cd80,Cd86,Cd9,Col1a1,Cyp1b1,Dab1,Gli3,Lilrb4b,Lilrb4a,Foxj1,Cd74,Il1rn,Lamb1,Laptm5,Lgals3,Anxa1,Mmp12,Mmp2,Myo1f,Prkcd,Pla2g2d,Serpine1,Ptprc,Sema4d,Spi1,Src,Tgfb1,Thbs1,Tnc,Tnfaip3,Tnr,Postn,Cldn7,Tnfaip8l2,Gpnmb,Tnfrsf21,Akna,Nckap1l,Lpxn,Havcr2,Cd300a,Zc3h12a,Ajap1,Zc3h12d,Tnfsf18,Plxna4,Zfp608,Ccl21b</t>
  </si>
  <si>
    <t>GO:0002695</t>
  </si>
  <si>
    <t>negative regulation of leukocyte activation</t>
  </si>
  <si>
    <t>42/202</t>
  </si>
  <si>
    <t>11847,12229,12394,12477,12493,12505,12519,12523,12524,12772,14191,14634,14727,14728,15223,15368,16149,16792,16854,16952,17470,18782,20312,20375,21803,21929,22177,26362,67742,69769,93695,94185,105855,109934,171285,209558,217303,230738,237256,240873,246746,269023</t>
  </si>
  <si>
    <t>Arg2,Btk,Runx1,Ctla4,Cd37,Cd44,Cd80,Cd84,Cd86,Ccr2,Fgr,Gli3,Lilrb4b,Lilrb4a,Foxj1,Hmox1,Cd74,Laptm5,Lgals3,Anxa1,Cd200,Pla2g2d,Cx3cl1,Spi1,Tgfb1,Tnfaip3,Tyrobp,Axl,Samsn1,Tnfaip8l2,Gpnmb,Tnfrsf21,Nckap1l,Abr,Havcr2,Enpp3,Cd300a,Zc3h12a,Zc3h12d,Tnfsf18,Cd300lf,Zfp608</t>
  </si>
  <si>
    <t>GO:0050777</t>
  </si>
  <si>
    <t>negative regulation of immune response</t>
  </si>
  <si>
    <t>37/194</t>
  </si>
  <si>
    <t>11847,12523,12768,12772,12825,14727,14728,15223,15368,15951,16197,16365,16854,16952,17381,18566,19264,20375,21803,21929,23960,26904,67742,73914,74748,77125,83433,105855,109934,171285,209558,217303,226691,230738,232345,240873,246727</t>
  </si>
  <si>
    <t>Arg2,Cd84,Ccr1,Ccr2,Col3a1,Lilrb4b,Lilrb4a,Foxj1,Hmox1,Ifi204,Il7r,Acod1,Lgals3,Anxa1,Mmp12,Pdcd1,Ptprc,Spi1,Tgfb1,Tnfaip3,Oas1g,Sh2d1b1,Samsn1,Irak3,Slamf8,Il33,Trem2,Nckap1l,Abr,Havcr2,Enpp3,Cd300a,Ifi207,Zc3h12a,A2m,Tnfsf18,Oas3</t>
  </si>
  <si>
    <t>GO:0002698</t>
  </si>
  <si>
    <t>negative regulation of immune effector process</t>
  </si>
  <si>
    <t>30/140</t>
  </si>
  <si>
    <t>12483,12523,12772,13051,14727,14728,15223,15368,16197,16854,16952,19264,20375,21803,21809,21926,21929,26362,26904,73914,74748,77125,105855,109934,171285,209558,217303,230738,232345,240873</t>
  </si>
  <si>
    <t>Cd22,Cd84,Ccr2,Cx3cr1,Lilrb4b,Lilrb4a,Foxj1,Hmox1,Il7r,Lgals3,Anxa1,Ptprc,Spi1,Tgfb1,Tgfb3,Tnf,Tnfaip3,Axl,Sh2d1b1,Irak3,Slamf8,Il33,Nckap1l,Abr,Havcr2,Enpp3,Cd300a,Zc3h12a,A2m,Tnfsf18</t>
  </si>
  <si>
    <t>GO:0051250</t>
  </si>
  <si>
    <t>negative regulation of lymphocyte activation</t>
  </si>
  <si>
    <t>33/171</t>
  </si>
  <si>
    <t>11847,12229,12394,12477,12493,12505,12519,12524,14191,14634,14727,14728,15223,16149,16792,16854,16952,18782,21803,21929,22177,26362,67742,69769,93695,94185,105855,171285,217303,230738,237256,240873,269023</t>
  </si>
  <si>
    <t>Arg2,Btk,Runx1,Ctla4,Cd37,Cd44,Cd80,Cd86,Fgr,Gli3,Lilrb4b,Lilrb4a,Foxj1,Cd74,Laptm5,Lgals3,Anxa1,Pla2g2d,Tgfb1,Tnfaip3,Tyrobp,Axl,Samsn1,Tnfaip8l2,Gpnmb,Tnfrsf21,Nckap1l,Havcr2,Cd300a,Zc3h12a,Zc3h12d,Tnfsf18,Zfp608</t>
  </si>
  <si>
    <t>GO:0022408</t>
  </si>
  <si>
    <t>negative regulation of cell-cell adhesion</t>
  </si>
  <si>
    <t>36/209</t>
  </si>
  <si>
    <t>11501,11847,12394,12477,12493,12505,12519,12524,12527,14634,14727,14728,15223,16149,16181,16792,16854,16952,18753,18782,20375,21803,21929,21960,69769,93695,94185,100182,105855,171285,217303,230738,237256,240873,269023,100042493</t>
  </si>
  <si>
    <t>Adam8,Arg2,Runx1,Ctla4,Cd37,Cd44,Cd80,Cd86,Cd9,Gli3,Lilrb4b,Lilrb4a,Foxj1,Cd74,Il1rn,Laptm5,Lgals3,Anxa1,Prkcd,Pla2g2d,Spi1,Tgfb1,Tnfaip3,Tnr,Tnfaip8l2,Gpnmb,Tnfrsf21,Akna,Nckap1l,Havcr2,Cd300a,Zc3h12a,Zc3h12d,Tnfsf18,Zfp608,Ccl21b</t>
  </si>
  <si>
    <t>GO:1903038</t>
  </si>
  <si>
    <t>negative regulation of leukocyte cell-cell adhesion</t>
  </si>
  <si>
    <t>29/148</t>
  </si>
  <si>
    <t>11501,11847,12394,12477,12493,12505,12519,12524,14634,14727,14728,15223,16149,16792,16854,16952,18782,21803,69769,93695,94185,105855,171285,217303,230738,237256,240873,269023,100042493</t>
  </si>
  <si>
    <t>Adam8,Arg2,Runx1,Ctla4,Cd37,Cd44,Cd80,Cd86,Gli3,Lilrb4b,Lilrb4a,Foxj1,Cd74,Laptm5,Lgals3,Anxa1,Pla2g2d,Tgfb1,Tnfaip8l2,Gpnmb,Tnfrsf21,Nckap1l,Havcr2,Cd300a,Zc3h12a,Zc3h12d,Tnfsf18,Zfp608,Ccl21b</t>
  </si>
  <si>
    <t>GO:0050868</t>
  </si>
  <si>
    <t>negative regulation of T cell activation</t>
  </si>
  <si>
    <t>27/134</t>
  </si>
  <si>
    <t>11847,12394,12477,12493,12505,12519,12524,14634,14727,14728,15223,16149,16792,16854,16952,18782,21803,69769,93695,94185,105855,171285,217303,230738,237256,240873,269023</t>
  </si>
  <si>
    <t>Arg2,Runx1,Ctla4,Cd37,Cd44,Cd80,Cd86,Gli3,Lilrb4b,Lilrb4a,Foxj1,Cd74,Laptm5,Lgals3,Anxa1,Pla2g2d,Tgfb1,Tnfaip8l2,Gpnmb,Tnfrsf21,Nckap1l,Havcr2,Cd300a,Zc3h12a,Zc3h12d,Tnfsf18,Zfp608</t>
  </si>
  <si>
    <t>GO:0070664</t>
  </si>
  <si>
    <t>negative regulation of leukocyte proliferation</t>
  </si>
  <si>
    <t>22/103</t>
  </si>
  <si>
    <t>11847,12229,12477,12493,12505,12519,12524,14727,14728,15223,16792,18782,20293,21803,22177,77125,93695,94185,171285,209558,217303,237256</t>
  </si>
  <si>
    <t>Arg2,Btk,Ctla4,Cd37,Cd44,Cd80,Cd86,Lilrb4b,Lilrb4a,Foxj1,Laptm5,Pla2g2d,Ccl12,Tgfb1,Tyrobp,Il33,Gpnmb,Tnfrsf21,Havcr2,Enpp3,Cd300a,Zc3h12d</t>
  </si>
  <si>
    <t>GO:0050672</t>
  </si>
  <si>
    <t>negative regulation of lymphocyte proliferation</t>
  </si>
  <si>
    <t>19/95</t>
  </si>
  <si>
    <t>11847,12229,12477,12493,12505,12519,12524,14727,14728,15223,16792,18782,21803,22177,93695,94185,171285,217303,237256</t>
  </si>
  <si>
    <t>Arg2,Btk,Ctla4,Cd37,Cd44,Cd80,Cd86,Lilrb4b,Lilrb4a,Foxj1,Laptm5,Pla2g2d,Tgfb1,Tyrobp,Gpnmb,Tnfrsf21,Havcr2,Cd300a,Zc3h12d</t>
  </si>
  <si>
    <t>GO:0032945</t>
  </si>
  <si>
    <t>negative regulation of mononuclear cell proliferation</t>
  </si>
  <si>
    <t>19/96</t>
  </si>
  <si>
    <t>GO:0008285</t>
  </si>
  <si>
    <t>negative regulation of cell population proliferation</t>
  </si>
  <si>
    <t>73/774</t>
  </si>
  <si>
    <t>11541,11847,12043,12062,12227,12229,12305,12394,12477,12493,12505,12519,12524,12527,12877,13078,13874,14062,14173,14634,14727,14728,14739,15223,15368,16175,16476,16792,16854,16878,17470,17701,17869,18479,18609,18782,19222,19692,20293,20296,20378,20556,20677,20692,21753,21803,21809,21812,21825,21926,21929,22177,22337,22368,24088,50490,51795,54486,58801,65972,73916,77125,78896,83433,93695,94185,171285,209558,217303,237256,240690,244281,319169</t>
  </si>
  <si>
    <t>Adora2b,Arg2,Bcl2,Bdkrb2,Btg2,Btk,Ddr1,Runx1,Ctla4,Cd37,Cd44,Cd80,Cd86,Cd9,Cpeb1,Cyp1b1,Ereg,F2r,Fgf2,Gli3,Lilrb4b,Lilrb4a,S1pr2,Foxj1,Hmox1,Il1a,Jun,Laptm5,Lgals3,Lif,Cd200,Msx1,Myc,Pak1,Pdx1,Pla2g2d,Ptgir,Reg1,Ccl12,Ccl2,Frzb,Slfn2,Sox4,Sparc,Tes,Tgfb1,Tgfb3,Tgfbr1,Thbs1,Tnf,Tnfaip3,Tyrobp,Vdr,Trpv2,Tlr2,Nox4,Srpx,Hpgds,Pmaip1,Ifi30,Ift57,Il33,Ecrg4,Trem2,Gpnmb,Tnfrsf21,Havcr2,Enpp3,Cd300a,Zc3h12d,St18,Myo16,H2ac15</t>
  </si>
  <si>
    <t>GO:0042130</t>
  </si>
  <si>
    <t>negative regulation of T cell proliferation</t>
  </si>
  <si>
    <t>15/78</t>
  </si>
  <si>
    <t>11847,12493,12505,12519,12524,14727,14728,15223,16792,18782,21803,93695,94185,171285,237256</t>
  </si>
  <si>
    <t>Arg2,Cd37,Cd44,Cd80,Cd86,Lilrb4b,Lilrb4a,Foxj1,Laptm5,Pla2g2d,Tgfb1,Gpnmb,Tnfrsf21,Havcr2,Zc3h12d</t>
  </si>
  <si>
    <t>GO:0045581</t>
  </si>
  <si>
    <t>negative regulation of T cell differentiation</t>
  </si>
  <si>
    <t>12/52</t>
  </si>
  <si>
    <t>12394,12477,12505,14634,14727,14728,15223,16149,16952,230738,240873,269023</t>
  </si>
  <si>
    <t>Runx1,Ctla4,Cd44,Gli3,Lilrb4b,Lilrb4a,Foxj1,Cd74,Anxa1,Zc3h12a,Tnfsf18,Zfp608</t>
  </si>
  <si>
    <t>GO:1902106</t>
  </si>
  <si>
    <t>negative regulation of leukocyte differentiation</t>
  </si>
  <si>
    <t>18/113</t>
  </si>
  <si>
    <t>12262,12394,12477,12505,14118,14634,14727,14728,15223,16149,16952,17869,65963,66058,83924,230738,240873,269023</t>
  </si>
  <si>
    <t>C1qc,Runx1,Ctla4,Cd44,Fbn1,Gli3,Lilrb4b,Lilrb4a,Foxj1,Cd74,Anxa1,Myc,Tmem176b,Tmem176a,Gpr137b,Zc3h12a,Tnfsf18,Zfp608</t>
  </si>
  <si>
    <t>GO:1903707</t>
  </si>
  <si>
    <t>negative regulation of hemopoiesis</t>
  </si>
  <si>
    <t>18/117</t>
  </si>
  <si>
    <t>GO:0045620</t>
  </si>
  <si>
    <t>negative regulation of lymphocyte differentiation</t>
  </si>
  <si>
    <t>12/61</t>
  </si>
  <si>
    <t>GO:0045596</t>
  </si>
  <si>
    <t>negative regulation of cell differentiation</t>
  </si>
  <si>
    <t>62/746</t>
  </si>
  <si>
    <t>11307,11839,12262,12394,12477,12505,12638,12831,13131,13841,13874,14118,14562,14633,14634,14727,14728,15213,15223,15945,16149,16175,16800,16909,16952,16998,17701,17869,18019,18479,18591,18742,18997,19280,19735,20354,20359,20378,21803,21812,21926,21960,22762,50706,50766,53322,57266,65963,66058,77889,83433,83924,110789,171469,215257,230738,231633,235472,239337,240873,269023,100042493</t>
  </si>
  <si>
    <t>Abcg1,Areg,C1qc,Runx1,Ctla4,Cd44,Cftr,Col5a1,Dab1,Epha7,Ereg,Fbn1,Gdf3,Gli2,Gli3,Lilrb4b,Lilrb4a,Hey1,Foxj1,Cxcl10,Cd74,Il1a,Arhgef2,Lmo2,Anxa1,Ltbp3,Msx1,Myc,Nfatc2,Pak1,Pdgfb,Pitx3,Pou4f2,Ptprs,Rgs2,Sema4d,Sema6b,Frzb,Tgfb1,Tgfbr1,Tnf,Tnr,Zfpm2,Postn,Crim1,Nucb2,Cxcl14,Tmem176b,Tmem176a,Lbh,Trem2,Gpr137b,Adgrv1,Gpr37l1,Il36g,Zc3h12a,Tmem119,Prtg,Adamts12,Tnfsf18,Zfp608,Ccl21b</t>
  </si>
  <si>
    <t>GO:0046636</t>
  </si>
  <si>
    <t>negative regulation of alpha-beta T cell activation</t>
  </si>
  <si>
    <t>8/45</t>
  </si>
  <si>
    <t>11847,12394,12505,14634,16952,217303,230738,240873</t>
  </si>
  <si>
    <t>Arg2,Runx1,Cd44,Gli3,Anxa1,Cd300a,Zc3h12a,Tnfsf18</t>
  </si>
  <si>
    <t>9_Summary</t>
  </si>
  <si>
    <t>GO:0002694</t>
  </si>
  <si>
    <t>regulation of leukocyte activation</t>
  </si>
  <si>
    <t>106/763</t>
  </si>
  <si>
    <t>11501,11541,11847,11987,12043,12142,12229,12394,12477,12483,12489,12493,12505,12519,12522,12523,12524,12638,12721,12772,13655,14127,14159,14191,14389,14634,14727,14728,14999,15223,15368,16149,16175,16186,16197,16409,16414,16792,16797,16803,16854,16952,17394,17470,17474,18019,18106,18782,19204,19261,19264,19267,19354,19419,20296,20312,20375,20677,20698,20963,21803,21825,21899,21929,21943,22038,22177,22329,24099,26362,56708,58194,67742,69583,69769,74039,74131,74734,74748,75345,77125,77777,78317,81897,83433,83924,93695,94185,104709,105855,107527,108723,109934,171285,209558,217303,217304,230738,230787,237256,240873,246746,269023,320832,381484,100038947,12491,12512,12837,12977,14260,15894,16401,16773,16777,16878,18003,18073,18591,18793,19159,19219,20209,20339,20750,20779,21926,22324,26921,29875,54519,67896,83436,100952,107581,192176,211323,234839,244667,100042493,12527,13841,16181,18753,21960,100182,108101,12262,12768,14118,15163,16476,17342,17869,18997,20302,22778,65963,66058,75766,216984,630146,12798,12982,12983,12984,20293,12986,16909,16948,97165,226421,18596,56193,22350,234779</t>
  </si>
  <si>
    <t>Adam8,Adora2b,Arg2,Slc7a1,Bcl2,Prdm1,Btk,Runx1,Ctla4,Cd22,Cd33,Cd37,Cd44,Cd80,Cd83,Cd84,Cd86,Cftr,Coro1a,Ccr2,Egr3,Fcer1g,Fes,Fgr,Gab2,Gli3,Lilrb4b,Lilrb4a,H2-DMb1,Foxj1,Hmox1,Cd74,Il1a,Il2rg,Il7r,Itgam,Itgb2,Laptm5,Lat,Lbp,Lgals3,Anxa1,Mmp8,Cd200,Clec4d,Nfatc2,Cd244a,Pla2g2d,Ptafr,Sirpa,Ptprc,Ptpre,Rac2,Rasgrp1,Ccl2,Cx3cl1,Spi1,Sox4,Sphk1,Syk,Tgfb1,Thbs1,Tlr6,Tnfaip3,Tnfsf11,Plscr1,Tyrobp,Vcam1,Tnfsf13b,Axl,Clcf1,Sh3kbp1,Samsn1,Tnfsf13,Tnfaip8l2,Nfam1,Sash3,Rhoh,Slamf8,Slamf7,Il33,Ulbp1,Ccdc88b,Tlr9,Trem2,Gpr137b,Gpnmb,Tnfrsf21,Pik3r6,Nckap1l,Il1rl2,Card11,Abr,Havcr2,Enpp3,Cd300a,Cd300lb,Zc3h12a,Themis2,Zc3h12d,Tnfsf18,Cd300lf,Zfp608,Sirpb1a,Gm5150,Sirpb1c,Cd36,Cd63,Col8a1,Csf1,Fmn1,Icam1,Itga4,Lama2,Lamb1,Lif,Nedd9,Nid1,Pdgfb,Plaur,Cyth3,Ptger4,Saa2,Sele,Spp1,Src,Tnf,Vav1,Map4k4,Iqgap1,Apbb1ip,Ccdc80,Plekha2,Emilin1,Col16a1,Flna,Nrg1,Piezo1,Disc1,Ccl21b,Cd9,Epha7,Il1rn,Prkcd,Tnr,Akna,Fermt3,C1qc,Ccr1,Fbn1,Hcls1,Jun,Mitf,Myc,Pou4f2,Ccl3,Ikzf1,Tmem176b,Tmem176a,Dcstamp,Evi2b,Cd101,Cnn2,Csf2ra,Csf2rb,Csf2rb2,Ccl12,Csf3r,Lmo2,Lox,Hmgb2,Rab7b,Pdgfrb,Plek,Ezr,Plcg2</t>
  </si>
  <si>
    <t>9_Member</t>
  </si>
  <si>
    <t>11501,11541,11847,11987,12043,12142,12229,12394,12477,12483,12489,12493,12505,12519,12522,12523,12524,12638,12721,12772,13655,14127,14159,14191,14389,14634,14727,14728,14999,15223,15368,16149,16175,16186,16197,16409,16414,16792,16797,16803,16854,16952,17394,17470,17474,18019,18106,18782,19204,19261,19264,19267,19354,19419,20296,20312,20375,20677,20698,20963,21803,21825,21899,21929,21943,22038,22177,22329,24099,26362,56708,58194,67742,69583,69769,74039,74131,74734,74748,75345,77125,77777,78317,81897,83433,83924,93695,94185,104709,105855,107527,108723,109934,171285,209558,217303,217304,230738,230787,237256,240873,246746,269023,320832,381484,100038947</t>
  </si>
  <si>
    <t>Adam8,Adora2b,Arg2,Slc7a1,Bcl2,Prdm1,Btk,Runx1,Ctla4,Cd22,Cd33,Cd37,Cd44,Cd80,Cd83,Cd84,Cd86,Cftr,Coro1a,Ccr2,Egr3,Fcer1g,Fes,Fgr,Gab2,Gli3,Lilrb4b,Lilrb4a,H2-DMb1,Foxj1,Hmox1,Cd74,Il1a,Il2rg,Il7r,Itgam,Itgb2,Laptm5,Lat,Lbp,Lgals3,Anxa1,Mmp8,Cd200,Clec4d,Nfatc2,Cd244a,Pla2g2d,Ptafr,Sirpa,Ptprc,Ptpre,Rac2,Rasgrp1,Ccl2,Cx3cl1,Spi1,Sox4,Sphk1,Syk,Tgfb1,Thbs1,Tlr6,Tnfaip3,Tnfsf11,Plscr1,Tyrobp,Vcam1,Tnfsf13b,Axl,Clcf1,Sh3kbp1,Samsn1,Tnfsf13,Tnfaip8l2,Nfam1,Sash3,Rhoh,Slamf8,Slamf7,Il33,Ulbp1,Ccdc88b,Tlr9,Trem2,Gpr137b,Gpnmb,Tnfrsf21,Pik3r6,Nckap1l,Il1rl2,Card11,Abr,Havcr2,Enpp3,Cd300a,Cd300lb,Zc3h12a,Themis2,Zc3h12d,Tnfsf18,Cd300lf,Zfp608,Sirpb1a,Gm5150,Sirpb1c</t>
  </si>
  <si>
    <t>GO:0045785</t>
  </si>
  <si>
    <t>positive regulation of cell adhesion</t>
  </si>
  <si>
    <t>80/510</t>
  </si>
  <si>
    <t>11501,11987,12394,12491,12505,12512,12519,12522,12524,12721,12772,12837,12977,13655,14260,14634,14727,14728,14999,15894,16149,16175,16186,16197,16401,16414,16773,16777,16878,16952,18003,18073,18106,18591,18793,19159,19204,19219,19261,19264,19419,20209,20296,20312,20339,20677,20750,20779,20963,21803,21825,21926,21943,22324,22329,24099,26921,29875,54519,67896,74131,74734,78317,83436,100952,104709,105855,107527,107581,108723,171285,192176,211323,234839,240873,244667,320832,381484,100038947,100042493</t>
  </si>
  <si>
    <t>Adam8,Slc7a1,Runx1,Cd36,Cd44,Cd63,Cd80,Cd83,Cd86,Coro1a,Ccr2,Col8a1,Csf1,Egr3,Fmn1,Gli3,Lilrb4b,Lilrb4a,H2-DMb1,Icam1,Cd74,Il1a,Il2rg,Il7r,Itga4,Itgb2,Lama2,Lamb1,Lif,Anxa1,Nedd9,Nid1,Cd244a,Pdgfb,Plaur,Cyth3,Ptafr,Ptger4,Sirpa,Ptprc,Rasgrp1,Saa2,Ccl2,Cx3cl1,Sele,Sox4,Spp1,Src,Syk,Tgfb1,Thbs1,Tnf,Tnfsf11,Vav1,Vcam1,Tnfsf13b,Map4k4,Iqgap1,Apbb1ip,Ccdc80,Sash3,Rhoh,Ccdc88b,Plekha2,Emilin1,Pik3r6,Nckap1l,Il1rl2,Col16a1,Card11,Havcr2,Flna,Nrg1,Piezo1,Tnfsf18,Disc1,Sirpb1a,Gm5150,Sirpb1c,Ccl21b</t>
  </si>
  <si>
    <t>GO:0022407</t>
  </si>
  <si>
    <t>regulation of cell-cell adhesion</t>
  </si>
  <si>
    <t>76/497</t>
  </si>
  <si>
    <t>11501,11847,11987,12394,12477,12493,12505,12519,12522,12524,12527,12721,12772,13655,13841,14634,14727,14728,14999,15223,15894,16149,16175,16181,16186,16197,16401,16414,16792,16854,16952,18106,18753,18782,18793,19204,19261,19264,19419,20296,20312,20339,20375,20677,20779,20963,21803,21926,21929,21943,21960,22329,24099,69769,74131,74734,78317,93695,94185,100182,104709,105855,107527,108101,108723,171285,217303,230738,234839,237256,240873,269023,320832,381484,100038947,100042493</t>
  </si>
  <si>
    <t>Adam8,Arg2,Slc7a1,Runx1,Ctla4,Cd37,Cd44,Cd80,Cd83,Cd86,Cd9,Coro1a,Ccr2,Egr3,Epha7,Gli3,Lilrb4b,Lilrb4a,H2-DMb1,Foxj1,Icam1,Cd74,Il1a,Il1rn,Il2rg,Il7r,Itga4,Itgb2,Laptm5,Lgals3,Anxa1,Cd244a,Prkcd,Pla2g2d,Plaur,Ptafr,Sirpa,Ptprc,Rasgrp1,Ccl2,Cx3cl1,Sele,Spi1,Sox4,Src,Syk,Tgfb1,Tnf,Tnfaip3,Tnfsf11,Tnr,Vcam1,Tnfsf13b,Tnfaip8l2,Sash3,Rhoh,Ccdc88b,Gpnmb,Tnfrsf21,Akna,Pik3r6,Nckap1l,Il1rl2,Fermt3,Card11,Havcr2,Cd300a,Zc3h12a,Piezo1,Zc3h12d,Tnfsf18,Zfp608,Sirpb1a,Gm5150,Sirpb1c,Ccl21b</t>
  </si>
  <si>
    <t>GO:1903037</t>
  </si>
  <si>
    <t>regulation of leukocyte cell-cell adhesion</t>
  </si>
  <si>
    <t>63/371</t>
  </si>
  <si>
    <t>11501,11847,11987,12394,12477,12493,12505,12519,12522,12524,12721,12772,13655,14634,14727,14728,14999,15223,15894,16149,16175,16186,16197,16401,16414,16792,16854,16952,18106,18782,19204,19261,19264,19419,20296,20339,20677,20963,21803,21926,21943,22329,24099,69769,74131,74734,78317,93695,94185,104709,105855,107527,108723,171285,217303,230738,237256,240873,269023,320832,381484,100038947,100042493</t>
  </si>
  <si>
    <t>Adam8,Arg2,Slc7a1,Runx1,Ctla4,Cd37,Cd44,Cd80,Cd83,Cd86,Coro1a,Ccr2,Egr3,Gli3,Lilrb4b,Lilrb4a,H2-DMb1,Foxj1,Icam1,Cd74,Il1a,Il2rg,Il7r,Itga4,Itgb2,Laptm5,Lgals3,Anxa1,Cd244a,Pla2g2d,Ptafr,Sirpa,Ptprc,Rasgrp1,Ccl2,Sele,Sox4,Syk,Tgfb1,Tnf,Tnfsf11,Vcam1,Tnfsf13b,Tnfaip8l2,Sash3,Rhoh,Ccdc88b,Gpnmb,Tnfrsf21,Pik3r6,Nckap1l,Il1rl2,Card11,Havcr2,Cd300a,Zc3h12a,Zc3h12d,Tnfsf18,Zfp608,Sirpb1a,Gm5150,Sirpb1c,Ccl21b</t>
  </si>
  <si>
    <t>GO:1902105</t>
  </si>
  <si>
    <t>regulation of leukocyte differentiation</t>
  </si>
  <si>
    <t>58/349</t>
  </si>
  <si>
    <t>11501,12142,12262,12394,12477,12505,12522,12768,12772,12977,13655,14118,14159,14634,14727,14728,15163,15223,16149,16186,16197,16409,16476,16878,16952,17342,17869,18997,19264,19419,20302,20677,20963,21803,21926,21943,22177,22778,26362,65963,66058,74039,74131,74734,74748,75766,81897,83433,83924,104709,105855,107527,108723,216984,230738,240873,269023,630146</t>
  </si>
  <si>
    <t>Adam8,Prdm1,C1qc,Runx1,Ctla4,Cd44,Cd83,Ccr1,Ccr2,Csf1,Egr3,Fbn1,Fes,Gli3,Lilrb4b,Lilrb4a,Hcls1,Foxj1,Cd74,Il2rg,Il7r,Itgam,Jun,Lif,Anxa1,Mitf,Myc,Pou4f2,Ptprc,Rasgrp1,Ccl3,Sox4,Syk,Tgfb1,Tnf,Tnfsf11,Tyrobp,Ikzf1,Axl,Tmem176b,Tmem176a,Nfam1,Sash3,Rhoh,Slamf8,Dcstamp,Tlr9,Trem2,Gpr137b,Pik3r6,Nckap1l,Il1rl2,Card11,Evi2b,Zc3h12a,Tnfsf18,Zfp608,Cd101</t>
  </si>
  <si>
    <t>GO:0070663</t>
  </si>
  <si>
    <t>regulation of leukocyte proliferation</t>
  </si>
  <si>
    <t>51/280</t>
  </si>
  <si>
    <t>11847,11987,12043,12229,12477,12483,12493,12505,12519,12524,12721,12772,12798,12977,12982,12983,12984,14727,14728,14999,15223,16149,16175,16792,16854,16952,18019,18106,18782,19264,19354,20293,20963,21803,22177,22329,24099,56708,74131,77125,78317,81897,93695,94185,105855,108723,171285,209558,217303,237256,240873</t>
  </si>
  <si>
    <t>Arg2,Slc7a1,Bcl2,Btk,Ctla4,Cd22,Cd37,Cd44,Cd80,Cd86,Coro1a,Ccr2,Cnn2,Csf1,Csf2ra,Csf2rb,Csf2rb2,Lilrb4b,Lilrb4a,H2-DMb1,Foxj1,Cd74,Il1a,Laptm5,Lgals3,Anxa1,Nfatc2,Cd244a,Pla2g2d,Ptprc,Rac2,Ccl12,Syk,Tgfb1,Tyrobp,Vcam1,Tnfsf13b,Clcf1,Sash3,Il33,Ccdc88b,Tlr9,Gpnmb,Tnfrsf21,Nckap1l,Card11,Havcr2,Enpp3,Cd300a,Zc3h12d,Tnfsf18</t>
  </si>
  <si>
    <t>GO:1903706</t>
  </si>
  <si>
    <t>regulation of hemopoiesis</t>
  </si>
  <si>
    <t>65/435</t>
  </si>
  <si>
    <t>11501,12142,12262,12394,12477,12505,12522,12768,12772,12977,12986,13655,14118,14159,14634,14727,14728,15163,15223,16149,16186,16197,16409,16476,16878,16909,16948,16952,17342,17869,18997,19264,19419,20302,20375,20677,20963,21803,21926,21943,22177,22778,26362,65963,66058,74039,74131,74734,74748,75766,81897,83433,83924,97165,104709,105855,107527,108723,216984,226421,230738,240873,269023,630146,100042493</t>
  </si>
  <si>
    <t>Adam8,Prdm1,C1qc,Runx1,Ctla4,Cd44,Cd83,Ccr1,Ccr2,Csf1,Csf3r,Egr3,Fbn1,Fes,Gli3,Lilrb4b,Lilrb4a,Hcls1,Foxj1,Cd74,Il2rg,Il7r,Itgam,Jun,Lif,Lmo2,Lox,Anxa1,Mitf,Myc,Pou4f2,Ptprc,Rasgrp1,Ccl3,Spi1,Sox4,Syk,Tgfb1,Tnf,Tnfsf11,Tyrobp,Ikzf1,Axl,Tmem176b,Tmem176a,Nfam1,Sash3,Rhoh,Slamf8,Dcstamp,Tlr9,Trem2,Gpr137b,Hmgb2,Pik3r6,Nckap1l,Il1rl2,Card11,Evi2b,Rab7b,Zc3h12a,Tnfsf18,Zfp608,Cd101,Ccl21b</t>
  </si>
  <si>
    <t>GO:0050863</t>
  </si>
  <si>
    <t>regulation of T cell activation</t>
  </si>
  <si>
    <t>59/378</t>
  </si>
  <si>
    <t>11501,11847,11987,12142,12394,12477,12493,12505,12519,12522,12524,12721,12772,13655,14634,14727,14728,14999,15223,16149,16175,16186,16197,16792,16797,16854,16952,18106,18782,19261,19264,19354,19419,20296,20677,20963,21803,21943,22329,24099,69769,74131,74734,78317,93695,94185,104709,105855,107527,108723,171285,217303,230738,237256,240873,269023,320832,381484,100038947</t>
  </si>
  <si>
    <t>Adam8,Arg2,Slc7a1,Prdm1,Runx1,Ctla4,Cd37,Cd44,Cd80,Cd83,Cd86,Coro1a,Ccr2,Egr3,Gli3,Lilrb4b,Lilrb4a,H2-DMb1,Foxj1,Cd74,Il1a,Il2rg,Il7r,Laptm5,Lat,Lgals3,Anxa1,Cd244a,Pla2g2d,Sirpa,Ptprc,Rac2,Rasgrp1,Ccl2,Sox4,Syk,Tgfb1,Tnfsf11,Vcam1,Tnfsf13b,Tnfaip8l2,Sash3,Rhoh,Ccdc88b,Gpnmb,Tnfrsf21,Pik3r6,Nckap1l,Il1rl2,Card11,Havcr2,Cd300a,Zc3h12a,Zc3h12d,Tnfsf18,Zfp608,Sirpb1a,Gm5150,Sirpb1c</t>
  </si>
  <si>
    <t>GO:1903039</t>
  </si>
  <si>
    <t>positive regulation of leukocyte cell-cell adhesion</t>
  </si>
  <si>
    <t>47/272</t>
  </si>
  <si>
    <t>11501,11987,12394,12505,12519,12522,12524,12721,12772,13655,14634,14727,14728,14999,15894,16149,16175,16186,16197,16401,16414,16952,18106,19204,19261,19264,19419,20296,20339,20677,20963,21803,21926,21943,22329,24099,74131,74734,78317,104709,105855,107527,108723,171285,320832,381484,100038947</t>
  </si>
  <si>
    <t>Adam8,Slc7a1,Runx1,Cd44,Cd80,Cd83,Cd86,Coro1a,Ccr2,Egr3,Gli3,Lilrb4b,Lilrb4a,H2-DMb1,Icam1,Cd74,Il1a,Il2rg,Il7r,Itga4,Itgb2,Anxa1,Cd244a,Ptafr,Sirpa,Ptprc,Rasgrp1,Ccl2,Sele,Sox4,Syk,Tgfb1,Tnf,Tnfsf11,Vcam1,Tnfsf13b,Sash3,Rhoh,Ccdc88b,Pik3r6,Nckap1l,Il1rl2,Card11,Havcr2,Sirpb1a,Gm5150,Sirpb1c</t>
  </si>
  <si>
    <t>GO:1902107</t>
  </si>
  <si>
    <t>positive regulation of leukocyte differentiation</t>
  </si>
  <si>
    <t>40/210</t>
  </si>
  <si>
    <t>11501,12394,12522,12768,12772,12977,13655,14159,14634,14727,14728,15163,16149,16186,16197,16409,16476,16878,16952,18997,19264,19419,20302,20677,20963,21803,21926,21943,22177,22778,26362,74131,74734,75766,83433,104709,105855,107527,216984,630146</t>
  </si>
  <si>
    <t>Adam8,Runx1,Cd83,Ccr1,Ccr2,Csf1,Egr3,Fes,Gli3,Lilrb4b,Lilrb4a,Hcls1,Cd74,Il2rg,Il7r,Itgam,Jun,Lif,Anxa1,Pou4f2,Ptprc,Rasgrp1,Ccl3,Sox4,Syk,Tgfb1,Tnf,Tnfsf11,Tyrobp,Ikzf1,Axl,Sash3,Rhoh,Dcstamp,Trem2,Pik3r6,Nckap1l,Il1rl2,Evi2b,Cd101</t>
  </si>
  <si>
    <t>GO:1903708</t>
  </si>
  <si>
    <t>positive regulation of hemopoiesis</t>
  </si>
  <si>
    <t>GO:0032944</t>
  </si>
  <si>
    <t>regulation of mononuclear cell proliferation</t>
  </si>
  <si>
    <t>44/258</t>
  </si>
  <si>
    <t>11847,11987,12043,12229,12477,12483,12493,12505,12519,12524,12721,12772,12977,14727,14728,14999,15223,16149,16175,16792,16854,16952,18019,18106,18782,19264,19354,20963,21803,22177,22329,24099,56708,74131,78317,81897,93695,94185,105855,108723,171285,217303,237256,240873</t>
  </si>
  <si>
    <t>Arg2,Slc7a1,Bcl2,Btk,Ctla4,Cd22,Cd37,Cd44,Cd80,Cd86,Coro1a,Ccr2,Csf1,Lilrb4b,Lilrb4a,H2-DMb1,Foxj1,Cd74,Il1a,Laptm5,Lgals3,Anxa1,Nfatc2,Cd244a,Pla2g2d,Ptprc,Rac2,Syk,Tgfb1,Tyrobp,Vcam1,Tnfsf13b,Clcf1,Sash3,Ccdc88b,Tlr9,Gpnmb,Tnfrsf21,Nckap1l,Card11,Havcr2,Cd300a,Zc3h12d,Tnfsf18</t>
  </si>
  <si>
    <t>GO:0022409</t>
  </si>
  <si>
    <t>positive regulation of cell-cell adhesion</t>
  </si>
  <si>
    <t>50/324</t>
  </si>
  <si>
    <t>11501,11987,12394,12505,12519,12522,12524,12721,12772,13655,14634,14727,14728,14999,15894,16149,16175,16186,16197,16401,16414,16952,18106,18793,19204,19261,19264,19419,20296,20312,20339,20677,20963,21803,21926,21943,22329,24099,74131,74734,78317,104709,105855,107527,108723,171285,234839,320832,381484,100038947</t>
  </si>
  <si>
    <t>Adam8,Slc7a1,Runx1,Cd44,Cd80,Cd83,Cd86,Coro1a,Ccr2,Egr3,Gli3,Lilrb4b,Lilrb4a,H2-DMb1,Icam1,Cd74,Il1a,Il2rg,Il7r,Itga4,Itgb2,Anxa1,Cd244a,Plaur,Ptafr,Sirpa,Ptprc,Rasgrp1,Ccl2,Cx3cl1,Sele,Sox4,Syk,Tgfb1,Tnf,Tnfsf11,Vcam1,Tnfsf13b,Sash3,Rhoh,Ccdc88b,Pik3r6,Nckap1l,Il1rl2,Card11,Havcr2,Piezo1,Sirpb1a,Gm5150,Sirpb1c</t>
  </si>
  <si>
    <t>GO:0050670</t>
  </si>
  <si>
    <t>regulation of lymphocyte proliferation</t>
  </si>
  <si>
    <t>43/253</t>
  </si>
  <si>
    <t>11847,11987,12043,12229,12477,12483,12493,12505,12519,12524,12721,12772,14727,14728,14999,15223,16149,16175,16792,16854,16952,18019,18106,18782,19264,19354,20963,21803,22177,22329,24099,56708,74131,78317,81897,93695,94185,105855,108723,171285,217303,237256,240873</t>
  </si>
  <si>
    <t>Arg2,Slc7a1,Bcl2,Btk,Ctla4,Cd22,Cd37,Cd44,Cd80,Cd86,Coro1a,Ccr2,Lilrb4b,Lilrb4a,H2-DMb1,Foxj1,Cd74,Il1a,Laptm5,Lgals3,Anxa1,Nfatc2,Cd244a,Pla2g2d,Ptprc,Rac2,Syk,Tgfb1,Tyrobp,Vcam1,Tnfsf13b,Clcf1,Sash3,Ccdc88b,Tlr9,Gpnmb,Tnfrsf21,Nckap1l,Card11,Havcr2,Cd300a,Zc3h12d,Tnfsf18</t>
  </si>
  <si>
    <t>GO:0051249</t>
  </si>
  <si>
    <t>regulation of lymphocyte activation</t>
  </si>
  <si>
    <t>77/648</t>
  </si>
  <si>
    <t>11501,11847,11987,12043,12142,12229,12394,12477,12483,12493,12505,12519,12522,12524,12721,12772,13655,14191,14634,14727,14728,14999,15223,16149,16175,16186,16197,16792,16797,16854,16952,18019,18106,18782,19261,19264,19354,19419,20296,20677,20963,21803,21929,21943,22177,22329,24099,26362,56708,58194,67742,69583,69769,74039,74131,74734,74748,75345,77777,78317,81897,93695,94185,104709,105855,107527,108723,171285,217303,230738,230787,237256,240873,269023,320832,381484,100038947</t>
  </si>
  <si>
    <t>Adam8,Arg2,Slc7a1,Bcl2,Prdm1,Btk,Runx1,Ctla4,Cd22,Cd37,Cd44,Cd80,Cd83,Cd86,Coro1a,Ccr2,Egr3,Fgr,Gli3,Lilrb4b,Lilrb4a,H2-DMb1,Foxj1,Cd74,Il1a,Il2rg,Il7r,Laptm5,Lat,Lgals3,Anxa1,Nfatc2,Cd244a,Pla2g2d,Sirpa,Ptprc,Rac2,Rasgrp1,Ccl2,Sox4,Syk,Tgfb1,Tnfaip3,Tnfsf11,Tyrobp,Vcam1,Tnfsf13b,Axl,Clcf1,Sh3kbp1,Samsn1,Tnfsf13,Tnfaip8l2,Nfam1,Sash3,Rhoh,Slamf8,Slamf7,Ulbp1,Ccdc88b,Tlr9,Gpnmb,Tnfrsf21,Pik3r6,Nckap1l,Il1rl2,Card11,Havcr2,Cd300a,Zc3h12a,Themis2,Zc3h12d,Tnfsf18,Zfp608,Sirpb1a,Gm5150,Sirpb1c</t>
  </si>
  <si>
    <t>GO:0050867</t>
  </si>
  <si>
    <t>positive regulation of cell activation</t>
  </si>
  <si>
    <t>69/551</t>
  </si>
  <si>
    <t>11501,11541,11987,12043,12394,12519,12522,12524,12638,12721,12772,13655,14127,14191,14389,14634,14727,14728,14999,16149,16175,16186,16197,16409,16414,16803,16952,17394,17474,18019,18106,18591,18596,19204,19261,19264,19419,20296,20677,20963,21803,21825,21899,21943,22177,22329,24099,26362,56193,56708,58194,69583,74131,74734,77125,77777,78317,81897,83433,104709,105855,107527,108723,171285,192176,217304,320832,381484,100038947</t>
  </si>
  <si>
    <t>Adam8,Adora2b,Slc7a1,Bcl2,Runx1,Cd80,Cd83,Cd86,Cftr,Coro1a,Ccr2,Egr3,Fcer1g,Fgr,Gab2,Gli3,Lilrb4b,Lilrb4a,H2-DMb1,Cd74,Il1a,Il2rg,Il7r,Itgam,Itgb2,Lbp,Anxa1,Mmp8,Clec4d,Nfatc2,Cd244a,Pdgfb,Pdgfrb,Ptafr,Sirpa,Ptprc,Rasgrp1,Ccl2,Sox4,Syk,Tgfb1,Thbs1,Tlr6,Tnfsf11,Tyrobp,Vcam1,Tnfsf13b,Axl,Plek,Clcf1,Sh3kbp1,Tnfsf13,Sash3,Rhoh,Il33,Ulbp1,Ccdc88b,Tlr9,Trem2,Pik3r6,Nckap1l,Il1rl2,Card11,Havcr2,Flna,Cd300lb,Sirpb1a,Gm5150,Sirpb1c</t>
  </si>
  <si>
    <t>GO:0002696</t>
  </si>
  <si>
    <t>positive regulation of leukocyte activation</t>
  </si>
  <si>
    <t>65/530</t>
  </si>
  <si>
    <t>11501,11541,11987,12043,12394,12519,12522,12524,12638,12721,12772,13655,14127,14191,14389,14634,14727,14728,14999,16149,16175,16186,16197,16409,16414,16803,16952,17394,17474,18019,18106,19204,19261,19264,19419,20296,20677,20963,21803,21825,21899,21943,22177,22329,24099,26362,56708,58194,69583,74131,74734,77125,77777,78317,81897,83433,104709,105855,107527,108723,171285,217304,320832,381484,100038947</t>
  </si>
  <si>
    <t>Adam8,Adora2b,Slc7a1,Bcl2,Runx1,Cd80,Cd83,Cd86,Cftr,Coro1a,Ccr2,Egr3,Fcer1g,Fgr,Gab2,Gli3,Lilrb4b,Lilrb4a,H2-DMb1,Cd74,Il1a,Il2rg,Il7r,Itgam,Itgb2,Lbp,Anxa1,Mmp8,Clec4d,Nfatc2,Cd244a,Ptafr,Sirpa,Ptprc,Rasgrp1,Ccl2,Sox4,Syk,Tgfb1,Thbs1,Tlr6,Tnfsf11,Tyrobp,Vcam1,Tnfsf13b,Axl,Clcf1,Sh3kbp1,Tnfsf13,Sash3,Rhoh,Il33,Ulbp1,Ccdc88b,Tlr9,Trem2,Pik3r6,Nckap1l,Il1rl2,Card11,Havcr2,Cd300lb,Sirpb1a,Gm5150,Sirpb1c</t>
  </si>
  <si>
    <t>GO:0050870</t>
  </si>
  <si>
    <t>positive regulation of T cell activation</t>
  </si>
  <si>
    <t>40/246</t>
  </si>
  <si>
    <t>11501,11987,12394,12519,12522,12524,12721,12772,13655,14634,14727,14728,14999,16149,16175,16186,16197,16952,18106,19261,19264,19419,20296,20677,20963,21803,21943,22329,24099,74131,74734,78317,104709,105855,107527,108723,171285,320832,381484,100038947</t>
  </si>
  <si>
    <t>Adam8,Slc7a1,Runx1,Cd80,Cd83,Cd86,Coro1a,Ccr2,Egr3,Gli3,Lilrb4b,Lilrb4a,H2-DMb1,Cd74,Il1a,Il2rg,Il7r,Anxa1,Cd244a,Sirpa,Ptprc,Rasgrp1,Ccl2,Sox4,Syk,Tgfb1,Tnfsf11,Vcam1,Tnfsf13b,Sash3,Rhoh,Ccdc88b,Pik3r6,Nckap1l,Il1rl2,Card11,Havcr2,Sirpb1a,Gm5150,Sirpb1c</t>
  </si>
  <si>
    <t>GO:0042129</t>
  </si>
  <si>
    <t>regulation of T cell proliferation</t>
  </si>
  <si>
    <t>34/196</t>
  </si>
  <si>
    <t>11847,11987,12477,12493,12505,12519,12524,12721,12772,14727,14728,14999,15223,16175,16792,16854,16952,18106,18782,19264,19354,20963,21803,22329,24099,74131,78317,93695,94185,105855,108723,171285,237256,240873</t>
  </si>
  <si>
    <t>Arg2,Slc7a1,Ctla4,Cd37,Cd44,Cd80,Cd86,Coro1a,Ccr2,Lilrb4b,Lilrb4a,H2-DMb1,Foxj1,Il1a,Laptm5,Lgals3,Anxa1,Cd244a,Pla2g2d,Ptprc,Rac2,Syk,Tgfb1,Vcam1,Tnfsf13b,Sash3,Ccdc88b,Gpnmb,Tnfrsf21,Nckap1l,Card11,Havcr2,Zc3h12d,Tnfsf18</t>
  </si>
  <si>
    <t>GO:0045619</t>
  </si>
  <si>
    <t>regulation of lymphocyte differentiation</t>
  </si>
  <si>
    <t>34/221</t>
  </si>
  <si>
    <t>11501,12142,12394,12477,12505,12522,12772,13655,14634,14727,14728,15223,16149,16186,16197,16952,19264,19419,20677,20963,21803,26362,74039,74131,74734,74748,81897,104709,105855,107527,108723,230738,240873,269023</t>
  </si>
  <si>
    <t>Adam8,Prdm1,Runx1,Ctla4,Cd44,Cd83,Ccr2,Egr3,Gli3,Lilrb4b,Lilrb4a,Foxj1,Cd74,Il2rg,Il7r,Anxa1,Ptprc,Rasgrp1,Sox4,Syk,Tgfb1,Axl,Nfam1,Sash3,Rhoh,Slamf8,Tlr9,Pik3r6,Nckap1l,Il1rl2,Card11,Zc3h12a,Tnfsf18,Zfp608</t>
  </si>
  <si>
    <t>GO:0045580</t>
  </si>
  <si>
    <t>regulation of T cell differentiation</t>
  </si>
  <si>
    <t>30/188</t>
  </si>
  <si>
    <t>11501,12142,12394,12477,12505,12522,12772,13655,14634,14727,14728,15223,16149,16186,16197,16952,19264,19419,20677,20963,21803,74131,74734,104709,105855,107527,108723,230738,240873,269023</t>
  </si>
  <si>
    <t>Adam8,Prdm1,Runx1,Ctla4,Cd44,Cd83,Ccr2,Egr3,Gli3,Lilrb4b,Lilrb4a,Foxj1,Cd74,Il2rg,Il7r,Anxa1,Ptprc,Rasgrp1,Sox4,Syk,Tgfb1,Sash3,Rhoh,Pik3r6,Nckap1l,Il1rl2,Card11,Zc3h12a,Tnfsf18,Zfp608</t>
  </si>
  <si>
    <t>GO:0070665</t>
  </si>
  <si>
    <t>positive regulation of leukocyte proliferation</t>
  </si>
  <si>
    <t>28/168</t>
  </si>
  <si>
    <t>11987,12043,12519,12524,12721,12772,12977,12982,12983,12984,14999,16149,16175,16952,18019,18106,19264,19354,20963,22329,24099,56708,74131,78317,81897,105855,108723,171285</t>
  </si>
  <si>
    <t>Slc7a1,Bcl2,Cd80,Cd86,Coro1a,Ccr2,Csf1,Csf2ra,Csf2rb,Csf2rb2,H2-DMb1,Cd74,Il1a,Anxa1,Nfatc2,Cd244a,Ptprc,Rac2,Syk,Vcam1,Tnfsf13b,Clcf1,Sash3,Ccdc88b,Tlr9,Nckap1l,Card11,Havcr2</t>
  </si>
  <si>
    <t>GO:0046634</t>
  </si>
  <si>
    <t>regulation of alpha-beta T cell activation</t>
  </si>
  <si>
    <t>22/119</t>
  </si>
  <si>
    <t>11847,12142,12394,12505,12519,12522,12772,14634,14727,14728,16186,16952,18106,19264,20963,21803,74131,105855,108723,217303,230738,240873</t>
  </si>
  <si>
    <t>Arg2,Prdm1,Runx1,Cd44,Cd80,Cd83,Ccr2,Gli3,Lilrb4b,Lilrb4a,Il2rg,Anxa1,Cd244a,Ptprc,Syk,Tgfb1,Sash3,Nckap1l,Card11,Cd300a,Zc3h12a,Tnfsf18</t>
  </si>
  <si>
    <t>GO:0045582</t>
  </si>
  <si>
    <t>positive regulation of T cell differentiation</t>
  </si>
  <si>
    <t>22/125</t>
  </si>
  <si>
    <t>11501,12394,12522,12772,13655,14634,14727,14728,16149,16186,16197,16952,19264,19419,20677,20963,21803,74131,74734,104709,105855,107527</t>
  </si>
  <si>
    <t>Adam8,Runx1,Cd83,Ccr2,Egr3,Gli3,Lilrb4b,Lilrb4a,Cd74,Il2rg,Il7r,Anxa1,Ptprc,Rasgrp1,Sox4,Syk,Tgfb1,Sash3,Rhoh,Pik3r6,Nckap1l,Il1rl2</t>
  </si>
  <si>
    <t>GO:0030888</t>
  </si>
  <si>
    <t>regulation of B cell proliferation</t>
  </si>
  <si>
    <t>16/73</t>
  </si>
  <si>
    <t>12043,12229,12477,12483,16149,18019,19264,22177,24099,56708,74131,81897,94185,105855,108723,217303</t>
  </si>
  <si>
    <t>Bcl2,Btk,Ctla4,Cd22,Cd74,Nfatc2,Ptprc,Tyrobp,Tnfsf13b,Clcf1,Sash3,Tlr9,Tnfrsf21,Nckap1l,Card11,Cd300a</t>
  </si>
  <si>
    <t>GO:0045621</t>
  </si>
  <si>
    <t>positive regulation of lymphocyte differentiation</t>
  </si>
  <si>
    <t>23/140</t>
  </si>
  <si>
    <t>11501,12394,12522,12772,13655,14634,14727,14728,16149,16186,16197,16952,19264,19419,20677,20963,21803,26362,74131,74734,104709,105855,107527</t>
  </si>
  <si>
    <t>Adam8,Runx1,Cd83,Ccr2,Egr3,Gli3,Lilrb4b,Lilrb4a,Cd74,Il2rg,Il7r,Anxa1,Ptprc,Rasgrp1,Sox4,Syk,Tgfb1,Axl,Sash3,Rhoh,Pik3r6,Nckap1l,Il1rl2</t>
  </si>
  <si>
    <t>GO:0032946</t>
  </si>
  <si>
    <t>positive regulation of mononuclear cell proliferation</t>
  </si>
  <si>
    <t>24/152</t>
  </si>
  <si>
    <t>11987,12043,12519,12524,12721,12772,12977,14999,16149,16175,16952,18019,18106,19264,20963,22329,24099,56708,74131,78317,81897,105855,108723,171285</t>
  </si>
  <si>
    <t>Slc7a1,Bcl2,Cd80,Cd86,Coro1a,Ccr2,Csf1,H2-DMb1,Cd74,Il1a,Anxa1,Nfatc2,Cd244a,Ptprc,Syk,Vcam1,Tnfsf13b,Clcf1,Sash3,Ccdc88b,Tlr9,Nckap1l,Card11,Havcr2</t>
  </si>
  <si>
    <t>GO:0032663</t>
  </si>
  <si>
    <t>regulation of interleukin-2 production</t>
  </si>
  <si>
    <t>15/67</t>
  </si>
  <si>
    <t>12394,12522,12772,14727,14728,16175,16792,16952,19264,21929,22350,74131,108723,171285,234779</t>
  </si>
  <si>
    <t>Runx1,Cd83,Ccr2,Lilrb4b,Lilrb4a,Il1a,Laptm5,Anxa1,Ptprc,Tnfaip3,Ezr,Sash3,Card11,Havcr2,Plcg2</t>
  </si>
  <si>
    <t>GO:0051251</t>
  </si>
  <si>
    <t>positive regulation of lymphocyte activation</t>
  </si>
  <si>
    <t>49/465</t>
  </si>
  <si>
    <t>11501,11987,12043,12394,12519,12522,12524,12721,12772,13655,14634,14727,14728,14999,16149,16175,16186,16197,16952,18019,18106,19261,19264,19419,20296,20677,20963,21803,21943,22177,22329,24099,26362,56708,58194,69583,74131,74734,77777,78317,81897,104709,105855,107527,108723,171285,320832,381484,100038947</t>
  </si>
  <si>
    <t>Adam8,Slc7a1,Bcl2,Runx1,Cd80,Cd83,Cd86,Coro1a,Ccr2,Egr3,Gli3,Lilrb4b,Lilrb4a,H2-DMb1,Cd74,Il1a,Il2rg,Il7r,Anxa1,Nfatc2,Cd244a,Sirpa,Ptprc,Rasgrp1,Ccl2,Sox4,Syk,Tgfb1,Tnfsf11,Tyrobp,Vcam1,Tnfsf13b,Axl,Clcf1,Sh3kbp1,Tnfsf13,Sash3,Rhoh,Ulbp1,Ccdc88b,Tlr9,Pik3r6,Nckap1l,Il1rl2,Card11,Havcr2,Sirpb1a,Gm5150,Sirpb1c</t>
  </si>
  <si>
    <t>GO:0050671</t>
  </si>
  <si>
    <t>positive regulation of lymphocyte proliferation</t>
  </si>
  <si>
    <t>23/149</t>
  </si>
  <si>
    <t>11987,12043,12519,12524,12721,12772,14999,16149,16175,16952,18019,18106,19264,20963,22329,24099,56708,74131,78317,81897,105855,108723,171285</t>
  </si>
  <si>
    <t>Slc7a1,Bcl2,Cd80,Cd86,Coro1a,Ccr2,H2-DMb1,Cd74,Il1a,Anxa1,Nfatc2,Cd244a,Ptprc,Syk,Vcam1,Tnfsf13b,Clcf1,Sash3,Ccdc88b,Tlr9,Nckap1l,Card11,Havcr2</t>
  </si>
  <si>
    <t>GO:0046637</t>
  </si>
  <si>
    <t>regulation of alpha-beta T cell differentiation</t>
  </si>
  <si>
    <t>15/72</t>
  </si>
  <si>
    <t>12142,12394,12522,12772,14634,14727,14728,16186,16952,20963,21803,74131,105855,230738,240873</t>
  </si>
  <si>
    <t>Prdm1,Runx1,Cd83,Ccr2,Gli3,Lilrb4b,Lilrb4a,Il2rg,Anxa1,Syk,Tgfb1,Sash3,Nckap1l,Zc3h12a,Tnfsf18</t>
  </si>
  <si>
    <t>GO:0046635</t>
  </si>
  <si>
    <t>positive regulation of alpha-beta T cell activation</t>
  </si>
  <si>
    <t>15/77</t>
  </si>
  <si>
    <t>12394,12519,12522,12772,14634,14727,14728,16186,16952,18106,19264,20963,74131,105855,108723</t>
  </si>
  <si>
    <t>Runx1,Cd80,Cd83,Ccr2,Gli3,Lilrb4b,Lilrb4a,Il2rg,Anxa1,Cd244a,Ptprc,Syk,Sash3,Nckap1l,Card11</t>
  </si>
  <si>
    <t>GO:0042102</t>
  </si>
  <si>
    <t>positive regulation of T cell proliferation</t>
  </si>
  <si>
    <t>18/110</t>
  </si>
  <si>
    <t>11987,12519,12524,12721,12772,14999,16175,16952,18106,19264,20963,22329,24099,74131,78317,105855,108723,171285</t>
  </si>
  <si>
    <t>Slc7a1,Cd80,Cd86,Coro1a,Ccr2,H2-DMb1,Il1a,Anxa1,Cd244a,Ptprc,Syk,Vcam1,Tnfsf13b,Sash3,Ccdc88b,Nckap1l,Card11,Havcr2</t>
  </si>
  <si>
    <t>GO:0046638</t>
  </si>
  <si>
    <t>positive regulation of alpha-beta T cell differentiation</t>
  </si>
  <si>
    <t>11/52</t>
  </si>
  <si>
    <t>12394,12522,12772,14634,14727,14728,16186,16952,20963,74131,105855</t>
  </si>
  <si>
    <t>Runx1,Cd83,Ccr2,Gli3,Lilrb4b,Lilrb4a,Il2rg,Anxa1,Syk,Sash3,Nckap1l</t>
  </si>
  <si>
    <t>GO:0030890</t>
  </si>
  <si>
    <t>positive regulation of B cell proliferation</t>
  </si>
  <si>
    <t>10/47</t>
  </si>
  <si>
    <t>12043,16149,18019,19264,24099,56708,74131,81897,105855,108723</t>
  </si>
  <si>
    <t>Bcl2,Cd74,Nfatc2,Ptprc,Tnfsf13b,Clcf1,Sash3,Tlr9,Nckap1l,Card11</t>
  </si>
  <si>
    <t>GO:0032743</t>
  </si>
  <si>
    <t>positive regulation of interleukin-2 production</t>
  </si>
  <si>
    <t>9/40</t>
  </si>
  <si>
    <t>12394,12522,12772,16175,16952,19264,74131,108723,234779</t>
  </si>
  <si>
    <t>Runx1,Cd83,Ccr2,Il1a,Anxa1,Ptprc,Sash3,Card11,Plcg2</t>
  </si>
  <si>
    <t>GO:2000514</t>
  </si>
  <si>
    <t>regulation of CD4-positive, alpha-beta T cell activation</t>
  </si>
  <si>
    <t>13/78</t>
  </si>
  <si>
    <t>11847,12394,12505,12522,12772,16186,16952,21803,74131,105855,108723,230738,240873</t>
  </si>
  <si>
    <t>Arg2,Runx1,Cd44,Cd83,Ccr2,Il2rg,Anxa1,Tgfb1,Sash3,Nckap1l,Card11,Zc3h12a,Tnfsf18</t>
  </si>
  <si>
    <t>GO:0050864</t>
  </si>
  <si>
    <t>regulation of B cell activation</t>
  </si>
  <si>
    <t>29/278</t>
  </si>
  <si>
    <t>12043,12229,12477,12483,14728,15223,16149,16186,16792,18019,19264,20963,21803,21929,22177,24099,56708,58194,67742,69583,74039,74131,74748,81897,94185,105855,108723,217303,230787</t>
  </si>
  <si>
    <t>Bcl2,Btk,Ctla4,Cd22,Lilrb4a,Foxj1,Cd74,Il2rg,Laptm5,Nfatc2,Ptprc,Syk,Tgfb1,Tnfaip3,Tyrobp,Tnfsf13b,Clcf1,Sh3kbp1,Samsn1,Tnfsf13,Nfam1,Sash3,Slamf8,Tlr9,Tnfrsf21,Nckap1l,Card11,Cd300a,Themis2</t>
  </si>
  <si>
    <t>GO:0043370</t>
  </si>
  <si>
    <t>regulation of CD4-positive, alpha-beta T cell differentiation</t>
  </si>
  <si>
    <t>10/53</t>
  </si>
  <si>
    <t>12394,12522,12772,16186,16952,21803,74131,105855,230738,240873</t>
  </si>
  <si>
    <t>Runx1,Cd83,Ccr2,Il2rg,Anxa1,Tgfb1,Sash3,Nckap1l,Zc3h12a,Tnfsf18</t>
  </si>
  <si>
    <t>GO:0043372</t>
  </si>
  <si>
    <t>positive regulation of CD4-positive, alpha-beta T cell differentiation</t>
  </si>
  <si>
    <t>6/32</t>
  </si>
  <si>
    <t>12522,12772,16186,16952,74131,105855</t>
  </si>
  <si>
    <t>Cd83,Ccr2,Il2rg,Anxa1,Sash3,Nckap1l</t>
  </si>
  <si>
    <t>GO:2000516</t>
  </si>
  <si>
    <t>positive regulation of CD4-positive, alpha-beta T cell activation</t>
  </si>
  <si>
    <t>7/42</t>
  </si>
  <si>
    <t>12522,12772,16186,16952,74131,105855,108723</t>
  </si>
  <si>
    <t>Cd83,Ccr2,Il2rg,Anxa1,Sash3,Nckap1l,Card11</t>
  </si>
  <si>
    <t>10_Summary</t>
  </si>
  <si>
    <t>GO:0002274</t>
  </si>
  <si>
    <t>myeloid leukocyte activation</t>
  </si>
  <si>
    <t>44/169</t>
  </si>
  <si>
    <t>11541,11745,12259,12273,12506,12759,13051,14127,14131,14727,15980,16409,16476,16797,16803,16822,16952,17916,18106,18173,18733,18753,19419,19698,20312,20375,20963,21803,21897,21926,22177,24088,24108,74734,75766,77125,83433,94176,109934,171285,209558,217303,234779,320910,17918,13841,16819,17970,18481,18742,20302,58801,21899</t>
  </si>
  <si>
    <t>Adora2b,Anxa3,C1qa,C5ar1,Cd48,Clu,Cx3cr1,Fcer1g,Fcgr3,Lilrb4b,Ifngr2,Itgam,Jun,Lat,Lbp,Lcp2,Anxa1,Myo1f,Cd244a,Slc11a1,Pirb,Prkcd,Rasgrp1,Relb,Cx3cl1,Spi1,Syk,Tgfb1,Tlr1,Tnf,Tyrobp,Tlr2,Ubd,Rhoh,Dcstamp,Il33,Trem2,Dock2,Abr,Havcr2,Enpp3,Cd300a,Plcg2,Itgb8,Myo5a,Epha7,Lcn2,Ncf2,Pak3,Pitx3,Ccl3,Pmaip1,Tlr6</t>
  </si>
  <si>
    <t>10_Member</t>
  </si>
  <si>
    <t>11541,11745,12259,12273,12506,12759,13051,14127,14131,14727,15980,16409,16476,16797,16803,16822,16952,17916,18106,18173,18733,18753,19419,19698,20312,20375,20963,21803,21897,21926,22177,24088,24108,74734,75766,77125,83433,94176,109934,171285,209558,217303,234779,320910</t>
  </si>
  <si>
    <t>Adora2b,Anxa3,C1qa,C5ar1,Cd48,Clu,Cx3cr1,Fcer1g,Fcgr3,Lilrb4b,Ifngr2,Itgam,Jun,Lat,Lbp,Lcp2,Anxa1,Myo1f,Cd244a,Slc11a1,Pirb,Prkcd,Rasgrp1,Relb,Cx3cl1,Spi1,Syk,Tgfb1,Tlr1,Tnf,Tyrobp,Tlr2,Ubd,Rhoh,Dcstamp,Il33,Trem2,Dock2,Abr,Havcr2,Enpp3,Cd300a,Plcg2,Itgb8</t>
  </si>
  <si>
    <t>GO:0042116</t>
  </si>
  <si>
    <t>macrophage activation</t>
  </si>
  <si>
    <t>19/61</t>
  </si>
  <si>
    <t>12259,12273,12759,13051,15980,16409,16476,16803,18173,20312,20963,21897,21926,22177,24088,77125,83433,171285,234779</t>
  </si>
  <si>
    <t>C1qa,C5ar1,Clu,Cx3cr1,Ifngr2,Itgam,Jun,Lbp,Slc11a1,Cx3cl1,Syk,Tlr1,Tnf,Tyrobp,Tlr2,Il33,Trem2,Havcr2,Plcg2</t>
  </si>
  <si>
    <t>GO:0001774</t>
  </si>
  <si>
    <t>microglial cell activation</t>
  </si>
  <si>
    <t>13/29</t>
  </si>
  <si>
    <t>12259,12273,12759,13051,15980,16409,16476,20312,21926,22177,24088,77125,83433</t>
  </si>
  <si>
    <t>C1qa,C5ar1,Clu,Cx3cr1,Ifngr2,Itgam,Jun,Cx3cl1,Tnf,Tyrobp,Tlr2,Il33,Trem2</t>
  </si>
  <si>
    <t>GO:0002269</t>
  </si>
  <si>
    <t>leukocyte activation involved in inflammatory response</t>
  </si>
  <si>
    <t>13/33</t>
  </si>
  <si>
    <t>GO:0061900</t>
  </si>
  <si>
    <t>glial cell activation</t>
  </si>
  <si>
    <t>13/36</t>
  </si>
  <si>
    <t>GO:0150076</t>
  </si>
  <si>
    <t>neuroinflammatory response</t>
  </si>
  <si>
    <t>14/43</t>
  </si>
  <si>
    <t>12259,12273,12759,13051,15980,16409,16476,17918,20312,21926,22177,24088,77125,83433</t>
  </si>
  <si>
    <t>C1qa,C5ar1,Clu,Cx3cr1,Ifngr2,Itgam,Jun,Myo5a,Cx3cl1,Tnf,Tyrobp,Tlr2,Il33,Trem2</t>
  </si>
  <si>
    <t>GO:0043525</t>
  </si>
  <si>
    <t>positive regulation of neuron apoptotic process</t>
  </si>
  <si>
    <t>11/88</t>
  </si>
  <si>
    <t>13841,16409,16476,16819,17970,18481,18742,20302,21926,22177,58801</t>
  </si>
  <si>
    <t>Epha7,Itgam,Jun,Lcn2,Ncf2,Pak3,Pitx3,Ccl3,Tnf,Tyrobp,Pmaip1</t>
  </si>
  <si>
    <t>GO:1901216</t>
  </si>
  <si>
    <t>positive regulation of neuron death</t>
  </si>
  <si>
    <t>14/133</t>
  </si>
  <si>
    <t>12259,12759,13841,16409,16476,16819,17970,18481,18742,20302,21899,21926,22177,58801</t>
  </si>
  <si>
    <t>C1qa,Clu,Epha7,Itgam,Jun,Lcn2,Ncf2,Pak3,Pitx3,Ccl3,Tlr6,Tnf,Tyrobp,Pmaip1</t>
  </si>
  <si>
    <t>11_Summary</t>
  </si>
  <si>
    <t>GO:0002697</t>
  </si>
  <si>
    <t>regulation of immune effector process</t>
  </si>
  <si>
    <t>75/464</t>
  </si>
  <si>
    <t>11541,11801,12363,12483,12491,12493,12523,12524,12772,13051,14127,14129,14131,14159,14191,14389,14727,14728,14825,14991,14999,15223,15368,16149,16197,16409,16414,16792,16803,16854,16952,17969,18106,19204,19264,19354,19419,20296,20311,20375,20963,21803,21809,21926,21929,22177,22324,22376,24088,26362,26904,30925,52118,56708,69583,73914,74131,74748,77125,77777,81897,83433,100689,104709,105855,109934,170743,171285,209558,217303,230738,232345,234779,240873,503550,11513,12505,12506,18173,24099,56620,67742</t>
  </si>
  <si>
    <t>Adora2b,Cd5l,Casp4,Cd22,Cd36,Cd37,Cd84,Cd86,Ccr2,Cx3cr1,Fcer1g,Fcgr1,Fcgr3,Fes,Fgr,Gab2,Lilrb4b,Lilrb4a,Cxcl1,H2-M3,H2-DMb1,Foxj1,Hmox1,Cd74,Il7r,Itgam,Itgb2,Laptm5,Lbp,Lgals3,Anxa1,Ncf1,Cd244a,Ptafr,Ptprc,Rac2,Rasgrp1,Ccl2,Cxcl5,Spi1,Syk,Tgfb1,Tgfb3,Tnf,Tnfaip3,Tyrobp,Vav1,Was,Tlr2,Axl,Sh2d1b1,Slamf6,Pvr,Clcf1,Tnfsf13,Irak3,Sash3,Slamf8,Il33,Ulbp1,Tlr9,Trem2,Spon2,Pik3r6,Nckap1l,Abr,Tlr7,Havcr2,Enpp3,Cd300a,Zc3h12a,A2m,Plcg2,Tnfsf18,Klri1,Adcy7,Cd44,Cd48,Slc11a1,Tnfsf13b,Clec4n,Samsn1</t>
  </si>
  <si>
    <t>11_Member</t>
  </si>
  <si>
    <t>11541,11801,12363,12483,12491,12493,12523,12524,12772,13051,14127,14129,14131,14159,14191,14389,14727,14728,14825,14991,14999,15223,15368,16149,16197,16409,16414,16792,16803,16854,16952,17969,18106,19204,19264,19354,19419,20296,20311,20375,20963,21803,21809,21926,21929,22177,22324,22376,24088,26362,26904,30925,52118,56708,69583,73914,74131,74748,77125,77777,81897,83433,100689,104709,105855,109934,170743,171285,209558,217303,230738,232345,234779,240873,503550</t>
  </si>
  <si>
    <t>Adora2b,Cd5l,Casp4,Cd22,Cd36,Cd37,Cd84,Cd86,Ccr2,Cx3cr1,Fcer1g,Fcgr1,Fcgr3,Fes,Fgr,Gab2,Lilrb4b,Lilrb4a,Cxcl1,H2-M3,H2-DMb1,Foxj1,Hmox1,Cd74,Il7r,Itgam,Itgb2,Laptm5,Lbp,Lgals3,Anxa1,Ncf1,Cd244a,Ptafr,Ptprc,Rac2,Rasgrp1,Ccl2,Cxcl5,Spi1,Syk,Tgfb1,Tgfb3,Tnf,Tnfaip3,Tyrobp,Vav1,Was,Tlr2,Axl,Sh2d1b1,Slamf6,Pvr,Clcf1,Tnfsf13,Irak3,Sash3,Slamf8,Il33,Ulbp1,Tlr9,Trem2,Spon2,Pik3r6,Nckap1l,Abr,Tlr7,Havcr2,Enpp3,Cd300a,Zc3h12a,A2m,Plcg2,Tnfsf18,Klri1</t>
  </si>
  <si>
    <t>GO:0002699</t>
  </si>
  <si>
    <t>positive regulation of immune effector process</t>
  </si>
  <si>
    <t>53/320</t>
  </si>
  <si>
    <t>11541,12363,12491,12493,12523,12524,12772,14127,14129,14131,14159,14191,14389,14728,14825,14991,14999,15368,16149,16409,16414,16792,16803,16952,18106,19204,19264,19354,19419,20296,20375,20963,21803,21926,22177,22324,24088,26904,30925,52118,56708,69583,74131,77125,77777,81897,83433,100689,170743,209558,217303,234779,503550</t>
  </si>
  <si>
    <t>Adora2b,Casp4,Cd36,Cd37,Cd84,Cd86,Ccr2,Fcer1g,Fcgr1,Fcgr3,Fes,Fgr,Gab2,Lilrb4a,Cxcl1,H2-M3,H2-DMb1,Hmox1,Cd74,Itgam,Itgb2,Laptm5,Lbp,Anxa1,Cd244a,Ptafr,Ptprc,Rac2,Rasgrp1,Ccl2,Spi1,Syk,Tgfb1,Tnf,Tyrobp,Vav1,Tlr2,Sh2d1b1,Slamf6,Pvr,Clcf1,Tnfsf13,Sash3,Il33,Ulbp1,Tlr9,Trem2,Spon2,Tlr7,Enpp3,Cd300a,Plcg2,Klri1</t>
  </si>
  <si>
    <t>GO:0002703</t>
  </si>
  <si>
    <t>regulation of leukocyte mediated immunity</t>
  </si>
  <si>
    <t>49/303</t>
  </si>
  <si>
    <t>11541,12523,12772,13051,14127,14129,14131,14159,14191,14389,14727,14728,14825,14991,15223,15368,16197,16409,16414,19204,19264,19354,19419,20296,20311,20375,20963,21803,21926,22177,22324,22376,24088,26904,30925,52118,56708,69583,74131,77777,81897,83433,104709,105855,109934,171285,217303,234779,503550</t>
  </si>
  <si>
    <t>Adora2b,Cd84,Ccr2,Cx3cr1,Fcer1g,Fcgr1,Fcgr3,Fes,Fgr,Gab2,Lilrb4b,Lilrb4a,Cxcl1,H2-M3,Foxj1,Hmox1,Il7r,Itgam,Itgb2,Ptafr,Ptprc,Rac2,Rasgrp1,Ccl2,Cxcl5,Spi1,Syk,Tgfb1,Tnf,Tyrobp,Vav1,Was,Tlr2,Sh2d1b1,Slamf6,Pvr,Clcf1,Tnfsf13,Sash3,Ulbp1,Tlr9,Trem2,Pik3r6,Nckap1l,Abr,Havcr2,Cd300a,Plcg2,Klri1</t>
  </si>
  <si>
    <t>GO:0002819</t>
  </si>
  <si>
    <t>regulation of adaptive immune response</t>
  </si>
  <si>
    <t>33/239</t>
  </si>
  <si>
    <t>11513,12505,12506,12772,14127,14129,14131,14727,14728,14991,15223,16149,16197,16952,18173,19264,21803,21926,21929,22376,24099,52118,56620,56708,67742,69583,74131,77125,83433,105855,171285,230738,240873</t>
  </si>
  <si>
    <t>Adcy7,Cd44,Cd48,Ccr2,Fcer1g,Fcgr1,Fcgr3,Lilrb4b,Lilrb4a,H2-M3,Foxj1,Cd74,Il7r,Anxa1,Slc11a1,Ptprc,Tgfb1,Tnf,Tnfaip3,Was,Tnfsf13b,Pvr,Clec4n,Clcf1,Samsn1,Tnfsf13,Sash3,Il33,Trem2,Nckap1l,Havcr2,Zc3h12a,Tnfsf18</t>
  </si>
  <si>
    <t>GO:0002705</t>
  </si>
  <si>
    <t>positive regulation of leukocyte mediated immunity</t>
  </si>
  <si>
    <t>26/185</t>
  </si>
  <si>
    <t>14127,14129,14131,14825,14991,16409,16414,19204,19264,19419,20296,20375,21803,21926,22177,22324,26904,30925,52118,56708,69583,74131,77777,83433,234779,503550</t>
  </si>
  <si>
    <t>Fcer1g,Fcgr1,Fcgr3,Cxcl1,H2-M3,Itgam,Itgb2,Ptafr,Ptprc,Rasgrp1,Ccl2,Spi1,Tgfb1,Tnf,Tyrobp,Vav1,Sh2d1b1,Slamf6,Pvr,Clcf1,Tnfsf13,Sash3,Ulbp1,Trem2,Plcg2,Klri1</t>
  </si>
  <si>
    <t>GO:0002822</t>
  </si>
  <si>
    <t>regulation of adaptive immune response based on somatic recombination of immune receptors built from immunoglobulin superfamily domains</t>
  </si>
  <si>
    <t>28/223</t>
  </si>
  <si>
    <t>12772,14127,14129,14131,14727,14728,14991,15223,16197,16952,18173,19264,21803,21926,21929,22376,24099,52118,56620,56708,69583,74131,77125,83433,105855,171285,230738,240873</t>
  </si>
  <si>
    <t>Ccr2,Fcer1g,Fcgr1,Fcgr3,Lilrb4b,Lilrb4a,H2-M3,Foxj1,Il7r,Anxa1,Slc11a1,Ptprc,Tgfb1,Tnf,Tnfaip3,Was,Tnfsf13b,Pvr,Clec4n,Clcf1,Tnfsf13,Sash3,Il33,Trem2,Nckap1l,Havcr2,Zc3h12a,Tnfsf18</t>
  </si>
  <si>
    <t>GO:0002706</t>
  </si>
  <si>
    <t>regulation of lymphocyte mediated immunity</t>
  </si>
  <si>
    <t>27/231</t>
  </si>
  <si>
    <t>12772,14127,14129,14131,14727,14728,14991,15223,16197,19264,19419,21803,21926,22324,22376,26904,30925,52118,56708,69583,74131,77777,83433,104709,105855,171285,503550</t>
  </si>
  <si>
    <t>Ccr2,Fcer1g,Fcgr1,Fcgr3,Lilrb4b,Lilrb4a,H2-M3,Foxj1,Il7r,Ptprc,Rasgrp1,Tgfb1,Tnf,Vav1,Was,Sh2d1b1,Slamf6,Pvr,Clcf1,Tnfsf13,Sash3,Ulbp1,Trem2,Pik3r6,Nckap1l,Havcr2,Klri1</t>
  </si>
  <si>
    <t>GO:0002637</t>
  </si>
  <si>
    <t>regulation of immunoglobulin production</t>
  </si>
  <si>
    <t>13/87</t>
  </si>
  <si>
    <t>12483,12493,12524,14728,19264,21803,21926,21929,56708,69583,74131,77125,81897</t>
  </si>
  <si>
    <t>Cd22,Cd37,Cd86,Lilrb4a,Ptprc,Tgfb1,Tnf,Tnfaip3,Clcf1,Tnfsf13,Sash3,Il33,Tlr9</t>
  </si>
  <si>
    <t>GO:0002714</t>
  </si>
  <si>
    <t>positive regulation of B cell mediated immunity</t>
  </si>
  <si>
    <t>9/54</t>
  </si>
  <si>
    <t>14127,14129,14131,19264,21803,21926,56708,69583,83433</t>
  </si>
  <si>
    <t>Fcer1g,Fcgr1,Fcgr3,Ptprc,Tgfb1,Tnf,Clcf1,Tnfsf13,Trem2</t>
  </si>
  <si>
    <t>GO:0002891</t>
  </si>
  <si>
    <t>positive regulation of immunoglobulin mediated immune response</t>
  </si>
  <si>
    <t>GO:0002708</t>
  </si>
  <si>
    <t>positive regulation of lymphocyte mediated immunity</t>
  </si>
  <si>
    <t>18/160</t>
  </si>
  <si>
    <t>14127,14129,14131,14991,19264,19419,21803,21926,22324,26904,30925,52118,56708,69583,74131,77777,83433,503550</t>
  </si>
  <si>
    <t>Fcer1g,Fcgr1,Fcgr3,H2-M3,Ptprc,Rasgrp1,Tgfb1,Tnf,Vav1,Sh2d1b1,Slamf6,Pvr,Clcf1,Tnfsf13,Sash3,Ulbp1,Trem2,Klri1</t>
  </si>
  <si>
    <t>GO:0002821</t>
  </si>
  <si>
    <t>positive regulation of adaptive immune response</t>
  </si>
  <si>
    <t>18/161</t>
  </si>
  <si>
    <t>12505,12772,14127,14129,14131,14991,16149,18173,19264,21803,21926,24099,52118,56620,56708,69583,74131,83433</t>
  </si>
  <si>
    <t>Cd44,Ccr2,Fcer1g,Fcgr1,Fcgr3,H2-M3,Cd74,Slc11a1,Ptprc,Tgfb1,Tnf,Tnfsf13b,Pvr,Clec4n,Clcf1,Tnfsf13,Sash3,Trem2</t>
  </si>
  <si>
    <t>GO:0002639</t>
  </si>
  <si>
    <t>positive regulation of immunoglobulin production</t>
  </si>
  <si>
    <t>9/58</t>
  </si>
  <si>
    <t>12493,12524,19264,21803,56708,69583,74131,77125,81897</t>
  </si>
  <si>
    <t>Cd37,Cd86,Ptprc,Tgfb1,Clcf1,Tnfsf13,Sash3,Il33,Tlr9</t>
  </si>
  <si>
    <t>GO:0002712</t>
  </si>
  <si>
    <t>regulation of B cell mediated immunity</t>
  </si>
  <si>
    <t>10/77</t>
  </si>
  <si>
    <t>14127,14129,14131,15223,19264,21803,21926,56708,69583,83433</t>
  </si>
  <si>
    <t>Fcer1g,Fcgr1,Fcgr3,Foxj1,Ptprc,Tgfb1,Tnf,Clcf1,Tnfsf13,Trem2</t>
  </si>
  <si>
    <t>GO:0002889</t>
  </si>
  <si>
    <t>regulation of immunoglobulin mediated immune response</t>
  </si>
  <si>
    <t>GO:0002824</t>
  </si>
  <si>
    <t>positive regulation of adaptive immune response based on somatic recombination of immune receptors built from immunoglobulin superfamily domains</t>
  </si>
  <si>
    <t>16/154</t>
  </si>
  <si>
    <t>12772,14127,14129,14131,14991,18173,19264,21803,21926,24099,52118,56620,56708,69583,74131,83433</t>
  </si>
  <si>
    <t>Ccr2,Fcer1g,Fcgr1,Fcgr3,H2-M3,Slc11a1,Ptprc,Tgfb1,Tnf,Tnfsf13b,Pvr,Clec4n,Clcf1,Tnfsf13,Sash3,Trem2</t>
  </si>
  <si>
    <t>12_Summary</t>
  </si>
  <si>
    <t>GO:0043408</t>
  </si>
  <si>
    <t>regulation of MAPK cascade</t>
  </si>
  <si>
    <t>99/735</t>
  </si>
  <si>
    <t>11501,11910,12491,12505,12523,12654,12767,12768,12772,13537,13841,14062,14173,14727,14728,15894,16149,16175,16181,16476,16792,16847,16878,17394,17940,17948,17951,17952,18049,18218,18390,18479,18481,18590,18591,18595,18596,18753,19156,19261,19264,19419,19735,20293,20296,20297,20299,20302,20303,20305,20306,20312,20375,20698,20779,20963,21803,21809,21812,21825,21899,21926,21934,21943,22350,24088,24136,26382,26411,26921,29875,30955,50490,56708,57783,73914,77889,81897,83433,93695,100952,104709,171285,171469,211323,214230,217303,230738,233571,234779,240672,242316,245527,279572,320207,333050,381812,384009,100042493,11421,11839,12043,12223,12306,12519,12524,12531,12759,12977,13051,13131,13385,13874,14118,14562,14739,15163,16319,16324,16797,16800,17002,17118,18003,18173,18793,18817,19219,19663,19692,20354,21897,26904,56620,63913,66610,72119,74012,76686,98878,108686,170720,231633,240873,381290,12305,14191,26362,17470,17869,18768,12273,18718,20541,21929,74748,77446</t>
  </si>
  <si>
    <t>Adam8,Atf3,Cd36,Cd44,Cd84,Chil1,Cxcr4,Ccr1,Ccr2,Dusp2,Epha7,F2r,Fgf2,Lilrb4b,Lilrb4a,Icam1,Cd74,Il1a,Il1rn,Jun,Laptm5,Lepr,Lif,Mmp8,Naip1,Naip2,Naip5,Naip6,Ngf,Dusp8,Oprm1,Pak1,Pak3,Pdgfa,Pdgfb,Pdgfra,Pdgfrb,Prkcd,Psap,Sirpa,Ptprc,Rasgrp1,Rgs2,Ccl12,Ccl2,Ccl20,Ccl22,Ccl3,Ccl4,Ccl6,Ccl7,Cx3cl1,Spi1,Sphk1,Src,Syk,Tgfb1,Tgfb3,Tgfbr1,Thbs1,Tlr6,Tnf,Tnfrsf11a,Tnfsf11,Ezr,Tlr2,Zeb2,Fgd2,Map4k1,Map4k4,Iqgap1,Pik3cg,Nox4,Clcf1,Tnip1,Irak3,Lbh,Tlr9,Trem2,Gpnmb,Emilin1,Pik3r6,Havcr2,Gpr37l1,Nrg1,Pak6,Cd300a,Zc3h12a,P2ry6,Plcg2,Dusp5,Gdf6,Eda2r,Tlr13,Pik3r5,Ksr2,Cracr2a,Glipr2,Ccl21b,Ace,Areg,Bcl2,Btc,Anxa2,Cd80,Cd86,Cdc25b,Clu,Csf1,Cx3cr1,Dab1,Dlg4,Ereg,Fbn1,Gdf3,S1pr2,Hcls1,Incenp,Inhbb,Lat,Arhgef2,Ltf,Marcks,Nedd9,Slc11a1,Plaur,Plk1,Ptger4,Rbpms,Reg1,Sema4d,Tlr1,Sh2d1b1,Clec4n,Niban1,Abi3,Tpx2,Rap2b,Clip3,Ehd4,Ccdc88a,Card14,Tmem119,Tnfsf18,Atp2b4,Ddr1,Fgr,Axl,Cd200,Myc,Pkib,C5ar1,Pip4k2a,Slc8a1,Tnfaip3,Slamf8,Heg1</t>
  </si>
  <si>
    <t>12_Member</t>
  </si>
  <si>
    <t>11501,11910,12491,12505,12523,12654,12767,12768,12772,13537,13841,14062,14173,14727,14728,15894,16149,16175,16181,16476,16792,16847,16878,17394,17940,17948,17951,17952,18049,18218,18390,18479,18481,18590,18591,18595,18596,18753,19156,19261,19264,19419,19735,20293,20296,20297,20299,20302,20303,20305,20306,20312,20375,20698,20779,20963,21803,21809,21812,21825,21899,21926,21934,21943,22350,24088,24136,26382,26411,26921,29875,30955,50490,56708,57783,73914,77889,81897,83433,93695,100952,104709,171285,171469,211323,214230,217303,230738,233571,234779,240672,242316,245527,279572,320207,333050,381812,384009,100042493</t>
  </si>
  <si>
    <t>Adam8,Atf3,Cd36,Cd44,Cd84,Chil1,Cxcr4,Ccr1,Ccr2,Dusp2,Epha7,F2r,Fgf2,Lilrb4b,Lilrb4a,Icam1,Cd74,Il1a,Il1rn,Jun,Laptm5,Lepr,Lif,Mmp8,Naip1,Naip2,Naip5,Naip6,Ngf,Dusp8,Oprm1,Pak1,Pak3,Pdgfa,Pdgfb,Pdgfra,Pdgfrb,Prkcd,Psap,Sirpa,Ptprc,Rasgrp1,Rgs2,Ccl12,Ccl2,Ccl20,Ccl22,Ccl3,Ccl4,Ccl6,Ccl7,Cx3cl1,Spi1,Sphk1,Src,Syk,Tgfb1,Tgfb3,Tgfbr1,Thbs1,Tlr6,Tnf,Tnfrsf11a,Tnfsf11,Ezr,Tlr2,Zeb2,Fgd2,Map4k1,Map4k4,Iqgap1,Pik3cg,Nox4,Clcf1,Tnip1,Irak3,Lbh,Tlr9,Trem2,Gpnmb,Emilin1,Pik3r6,Havcr2,Gpr37l1,Nrg1,Pak6,Cd300a,Zc3h12a,P2ry6,Plcg2,Dusp5,Gdf6,Eda2r,Tlr13,Pik3r5,Ksr2,Cracr2a,Glipr2,Ccl21b</t>
  </si>
  <si>
    <t>GO:0043410</t>
  </si>
  <si>
    <t>positive regulation of MAPK cascade</t>
  </si>
  <si>
    <t>80/526</t>
  </si>
  <si>
    <t>11501,12491,12505,12523,12654,12767,12768,12772,14062,14173,15894,16149,16175,16181,16476,16792,16847,16878,17394,17940,17948,17951,17952,18049,18390,18479,18590,18591,18595,18596,18753,19156,19264,19419,20293,20296,20297,20299,20302,20303,20305,20306,20312,20375,20698,20779,20963,21803,21809,21812,21825,21899,21926,21934,21943,24088,24136,26382,26411,26921,29875,30955,50490,81897,83433,93695,104709,171285,171469,211323,230738,233571,234779,242316,245527,320207,333050,381812,384009,100042493</t>
  </si>
  <si>
    <t>Adam8,Cd36,Cd44,Cd84,Chil1,Cxcr4,Ccr1,Ccr2,F2r,Fgf2,Icam1,Cd74,Il1a,Il1rn,Jun,Laptm5,Lepr,Lif,Mmp8,Naip1,Naip2,Naip5,Naip6,Ngf,Oprm1,Pak1,Pdgfa,Pdgfb,Pdgfra,Pdgfrb,Prkcd,Psap,Ptprc,Rasgrp1,Ccl12,Ccl2,Ccl20,Ccl22,Ccl3,Ccl4,Ccl6,Ccl7,Cx3cl1,Spi1,Sphk1,Src,Syk,Tgfb1,Tgfb3,Tgfbr1,Thbs1,Tlr6,Tnf,Tnfrsf11a,Tnfsf11,Tlr2,Zeb2,Fgd2,Map4k1,Map4k4,Iqgap1,Pik3cg,Nox4,Tlr9,Trem2,Gpnmb,Pik3r6,Havcr2,Gpr37l1,Nrg1,Zc3h12a,P2ry6,Plcg2,Gdf6,Eda2r,Pik3r5,Ksr2,Cracr2a,Glipr2,Ccl21b</t>
  </si>
  <si>
    <t>GO:0001934</t>
  </si>
  <si>
    <t>positive regulation of protein phosphorylation</t>
  </si>
  <si>
    <t>94/759</t>
  </si>
  <si>
    <t>11421,11501,11839,12043,12223,12306,12491,12505,12519,12524,12531,12654,12759,12767,12977,13051,13131,13385,13841,13874,14118,14173,14562,14739,15163,15894,16149,16181,16319,16324,16797,16800,16847,16878,17002,17118,18003,18049,18173,18479,18590,18591,18595,18596,18753,18793,18817,19219,19264,19419,19663,19692,20312,20354,20698,20779,20963,21803,21809,21812,21825,21897,21899,21926,21934,21943,24136,26382,26904,29875,30955,50490,56620,56708,63913,66610,72119,74012,76686,81897,83433,93695,98878,104709,108686,170720,211323,231633,234779,240873,242316,320207,381290,100042493</t>
  </si>
  <si>
    <t>Ace,Adam8,Areg,Bcl2,Btc,Anxa2,Cd36,Cd44,Cd80,Cd86,Cdc25b,Chil1,Clu,Cxcr4,Csf1,Cx3cr1,Dab1,Dlg4,Epha7,Ereg,Fbn1,Fgf2,Gdf3,S1pr2,Hcls1,Icam1,Cd74,Il1rn,Incenp,Inhbb,Lat,Arhgef2,Lepr,Lif,Ltf,Marcks,Nedd9,Ngf,Slc11a1,Pak1,Pdgfa,Pdgfb,Pdgfra,Pdgfrb,Prkcd,Plaur,Plk1,Ptger4,Ptprc,Rasgrp1,Rbpms,Reg1,Cx3cl1,Sema4d,Sphk1,Src,Syk,Tgfb1,Tgfb3,Tgfbr1,Thbs1,Tlr1,Tlr6,Tnf,Tnfrsf11a,Tnfsf11,Zeb2,Fgd2,Sh2d1b1,Iqgap1,Pik3cg,Nox4,Clec4n,Clcf1,Niban1,Abi3,Tpx2,Rap2b,Clip3,Tlr9,Trem2,Gpnmb,Ehd4,Pik3r6,Ccdc88a,Card14,Nrg1,Tmem119,Plcg2,Tnfsf18,Gdf6,Pik3r5,Atp2b4,Ccl21b</t>
  </si>
  <si>
    <t>GO:0070372</t>
  </si>
  <si>
    <t>regulation of ERK1 and ERK2 cascade</t>
  </si>
  <si>
    <t>51/326</t>
  </si>
  <si>
    <t>11910,12491,12505,12654,12767,12768,13841,14062,14173,15894,16149,16175,16476,16878,18049,18390,18590,18591,18595,18596,19261,19264,19419,20293,20296,20297,20299,20302,20303,20305,20306,20312,20779,20963,21803,21934,21943,22350,24088,50490,56708,57783,81897,83433,93695,100952,171285,211323,233571,384009,100042493</t>
  </si>
  <si>
    <t>Atf3,Cd36,Cd44,Chil1,Cxcr4,Ccr1,Epha7,F2r,Fgf2,Icam1,Cd74,Il1a,Jun,Lif,Ngf,Oprm1,Pdgfa,Pdgfb,Pdgfra,Pdgfrb,Sirpa,Ptprc,Rasgrp1,Ccl12,Ccl2,Ccl20,Ccl22,Ccl3,Ccl4,Ccl6,Ccl7,Cx3cl1,Src,Syk,Tgfb1,Tnfrsf11a,Tnfsf11,Ezr,Tlr2,Nox4,Clcf1,Tnip1,Tlr9,Trem2,Gpnmb,Emilin1,Havcr2,Nrg1,P2ry6,Glipr2,Ccl21b</t>
  </si>
  <si>
    <t>GO:0070374</t>
  </si>
  <si>
    <t>positive regulation of ERK1 and ERK2 cascade</t>
  </si>
  <si>
    <t>41/227</t>
  </si>
  <si>
    <t>12491,12505,12654,12767,12768,14062,14173,15894,16149,16175,16476,18049,18390,18590,18591,18595,18596,19264,19419,20293,20296,20297,20299,20302,20303,20305,20306,20312,20779,21803,21934,21943,24088,50490,83433,93695,171285,211323,233571,384009,100042493</t>
  </si>
  <si>
    <t>Cd36,Cd44,Chil1,Cxcr4,Ccr1,F2r,Fgf2,Icam1,Cd74,Il1a,Jun,Ngf,Oprm1,Pdgfa,Pdgfb,Pdgfra,Pdgfrb,Ptprc,Rasgrp1,Ccl12,Ccl2,Ccl20,Ccl22,Ccl3,Ccl4,Ccl6,Ccl7,Cx3cl1,Src,Tgfb1,Tnfrsf11a,Tnfsf11,Tlr2,Nox4,Trem2,Gpnmb,Havcr2,Nrg1,P2ry6,Glipr2,Ccl21b</t>
  </si>
  <si>
    <t>GO:0033674</t>
  </si>
  <si>
    <t>positive regulation of kinase activity</t>
  </si>
  <si>
    <t>58/437</t>
  </si>
  <si>
    <t>11421,11501,11839,12223,12305,12524,12531,12654,12759,12977,13131,13385,13841,13874,14118,14173,14191,16149,16181,16319,16797,17002,17118,18003,18173,18479,18590,18591,18595,18596,18753,19264,19419,20779,20963,21803,21825,21897,21899,21926,21934,21943,24136,26362,26382,29875,30955,50490,66610,72119,81897,83433,104709,108686,211323,320207,381290,100042493</t>
  </si>
  <si>
    <t>Ace,Adam8,Areg,Btc,Ddr1,Cd86,Cdc25b,Chil1,Clu,Csf1,Dab1,Dlg4,Epha7,Ereg,Fbn1,Fgf2,Fgr,Cd74,Il1rn,Incenp,Lat,Ltf,Marcks,Nedd9,Slc11a1,Pak1,Pdgfa,Pdgfb,Pdgfra,Pdgfrb,Prkcd,Ptprc,Rasgrp1,Src,Syk,Tgfb1,Thbs1,Tlr1,Tlr6,Tnf,Tnfrsf11a,Tnfsf11,Zeb2,Axl,Fgd2,Iqgap1,Pik3cg,Nox4,Abi3,Tpx2,Tlr9,Trem2,Pik3r6,Ccdc88a,Nrg1,Pik3r5,Atp2b4,Ccl21b</t>
  </si>
  <si>
    <t>GO:0045860</t>
  </si>
  <si>
    <t>positive regulation of protein kinase activity</t>
  </si>
  <si>
    <t>51/360</t>
  </si>
  <si>
    <t>11421,11501,11839,12223,12524,12531,12654,12759,12977,13131,13385,13874,14118,14173,16181,16319,16797,17002,17118,18003,18173,18479,18590,18591,18596,18753,19264,19419,20779,20963,21803,21825,21897,21899,21926,21934,21943,24136,26382,29875,30955,50490,66610,72119,81897,104709,108686,211323,320207,381290,100042493</t>
  </si>
  <si>
    <t>Ace,Adam8,Areg,Btc,Cd86,Cdc25b,Chil1,Clu,Csf1,Dab1,Dlg4,Ereg,Fbn1,Fgf2,Il1rn,Incenp,Lat,Ltf,Marcks,Nedd9,Slc11a1,Pak1,Pdgfa,Pdgfb,Pdgfrb,Prkcd,Ptprc,Rasgrp1,Src,Syk,Tgfb1,Thbs1,Tlr1,Tlr6,Tnf,Tnfrsf11a,Tnfsf11,Zeb2,Fgd2,Iqgap1,Pik3cg,Nox4,Abi3,Tpx2,Tlr9,Pik3r6,Ccdc88a,Nrg1,Pik3r5,Atp2b4,Ccl21b</t>
  </si>
  <si>
    <t>GO:0051347</t>
  </si>
  <si>
    <t>positive regulation of transferase activity</t>
  </si>
  <si>
    <t>62/525</t>
  </si>
  <si>
    <t>11421,11501,11839,12223,12305,12524,12531,12654,12759,12977,13131,13385,13841,13874,14118,14173,14191,16149,16181,16319,16797,17002,17118,17470,17869,18003,18173,18479,18590,18591,18595,18596,18753,18768,18817,19264,19419,20779,20963,21803,21825,21897,21899,21926,21934,21943,24136,26362,26382,29875,30955,50490,66610,72119,81897,83433,104709,108686,211323,320207,381290,100042493</t>
  </si>
  <si>
    <t>Ace,Adam8,Areg,Btc,Ddr1,Cd86,Cdc25b,Chil1,Clu,Csf1,Dab1,Dlg4,Epha7,Ereg,Fbn1,Fgf2,Fgr,Cd74,Il1rn,Incenp,Lat,Ltf,Marcks,Cd200,Myc,Nedd9,Slc11a1,Pak1,Pdgfa,Pdgfb,Pdgfra,Pdgfrb,Prkcd,Pkib,Plk1,Ptprc,Rasgrp1,Src,Syk,Tgfb1,Thbs1,Tlr1,Tlr6,Tnf,Tnfrsf11a,Tnfsf11,Zeb2,Axl,Fgd2,Iqgap1,Pik3cg,Nox4,Abi3,Tpx2,Tlr9,Trem2,Pik3r6,Ccdc88a,Nrg1,Pik3r5,Atp2b4,Ccl21b</t>
  </si>
  <si>
    <t>GO:0043406</t>
  </si>
  <si>
    <t>positive regulation of MAP kinase activity</t>
  </si>
  <si>
    <t>26/130</t>
  </si>
  <si>
    <t>11501,14173,16181,18479,18590,18591,18596,18753,19264,19419,20779,20963,21803,21825,21899,21926,21934,21943,24136,26382,29875,30955,50490,81897,104709,320207</t>
  </si>
  <si>
    <t>Adam8,Fgf2,Il1rn,Pak1,Pdgfa,Pdgfb,Pdgfrb,Prkcd,Ptprc,Rasgrp1,Src,Syk,Tgfb1,Thbs1,Tlr6,Tnf,Tnfrsf11a,Tnfsf11,Zeb2,Fgd2,Iqgap1,Pik3cg,Nox4,Tlr9,Pik3r6,Pik3r5</t>
  </si>
  <si>
    <t>GO:0043549</t>
  </si>
  <si>
    <t>regulation of kinase activity</t>
  </si>
  <si>
    <t>72/706</t>
  </si>
  <si>
    <t>11421,11501,11839,12223,12273,12305,12524,12531,12654,12759,12977,13131,13385,13841,13874,14118,14173,14191,14727,14728,16149,16181,16319,16797,17002,17118,18003,18173,18479,18590,18591,18595,18596,18718,18753,18768,18817,19264,19419,19735,20541,20779,20963,21803,21825,21897,21899,21926,21929,21934,21943,24136,26362,26382,29875,30955,50490,66610,72119,73914,74012,74748,77446,81897,83433,104709,108686,211323,217303,320207,381290,100042493</t>
  </si>
  <si>
    <t>Ace,Adam8,Areg,Btc,C5ar1,Ddr1,Cd86,Cdc25b,Chil1,Clu,Csf1,Dab1,Dlg4,Epha7,Ereg,Fbn1,Fgf2,Fgr,Lilrb4b,Lilrb4a,Cd74,Il1rn,Incenp,Lat,Ltf,Marcks,Nedd9,Slc11a1,Pak1,Pdgfa,Pdgfb,Pdgfra,Pdgfrb,Pip4k2a,Prkcd,Pkib,Plk1,Ptprc,Rasgrp1,Rgs2,Slc8a1,Src,Syk,Tgfb1,Thbs1,Tlr1,Tlr6,Tnf,Tnfaip3,Tnfrsf11a,Tnfsf11,Zeb2,Axl,Fgd2,Iqgap1,Pik3cg,Nox4,Abi3,Tpx2,Irak3,Rap2b,Slamf8,Heg1,Tlr9,Trem2,Pik3r6,Ccdc88a,Nrg1,Cd300a,Pik3r5,Atp2b4,Ccl21b</t>
  </si>
  <si>
    <t>GO:0045859</t>
  </si>
  <si>
    <t>regulation of protein kinase activity</t>
  </si>
  <si>
    <t>64/600</t>
  </si>
  <si>
    <t>11421,11501,11839,12223,12273,12524,12531,12654,12759,12977,13131,13385,13874,14118,14173,14191,14727,14728,16181,16319,16797,17002,17118,18003,18173,18479,18590,18591,18596,18753,18768,18817,19264,19419,19735,20541,20779,20963,21803,21825,21897,21899,21926,21929,21934,21943,24136,26382,29875,30955,50490,66610,72119,73914,74012,77446,81897,104709,108686,211323,217303,320207,381290,100042493</t>
  </si>
  <si>
    <t>Ace,Adam8,Areg,Btc,C5ar1,Cd86,Cdc25b,Chil1,Clu,Csf1,Dab1,Dlg4,Ereg,Fbn1,Fgf2,Fgr,Lilrb4b,Lilrb4a,Il1rn,Incenp,Lat,Ltf,Marcks,Nedd9,Slc11a1,Pak1,Pdgfa,Pdgfb,Pdgfrb,Prkcd,Pkib,Plk1,Ptprc,Rasgrp1,Rgs2,Slc8a1,Src,Syk,Tgfb1,Thbs1,Tlr1,Tlr6,Tnf,Tnfaip3,Tnfrsf11a,Tnfsf11,Zeb2,Fgd2,Iqgap1,Pik3cg,Nox4,Abi3,Tpx2,Irak3,Rap2b,Heg1,Tlr9,Pik3r6,Ccdc88a,Nrg1,Cd300a,Pik3r5,Atp2b4,Ccl21b</t>
  </si>
  <si>
    <t>GO:0071902</t>
  </si>
  <si>
    <t>positive regulation of protein serine/threonine kinase activity</t>
  </si>
  <si>
    <t>30/204</t>
  </si>
  <si>
    <t>11501,14173,16181,16319,17002,17118,18479,18590,18591,18596,18753,19264,19419,20779,20963,21803,21825,21899,21926,21934,21943,24136,26382,29875,30955,50490,81897,104709,320207,381290</t>
  </si>
  <si>
    <t>Adam8,Fgf2,Il1rn,Incenp,Ltf,Marcks,Pak1,Pdgfa,Pdgfb,Pdgfrb,Prkcd,Ptprc,Rasgrp1,Src,Syk,Tgfb1,Thbs1,Tlr6,Tnf,Tnfrsf11a,Tnfsf11,Zeb2,Fgd2,Iqgap1,Pik3cg,Nox4,Tlr9,Pik3r6,Pik3r5,Atp2b4</t>
  </si>
  <si>
    <t>GO:0043405</t>
  </si>
  <si>
    <t>regulation of MAP kinase activity</t>
  </si>
  <si>
    <t>29/198</t>
  </si>
  <si>
    <t>11501,14173,16181,18479,18590,18591,18596,18753,19264,19419,19735,20779,20963,21803,21825,21899,21926,21934,21943,24136,26382,29875,30955,50490,73914,81897,104709,217303,320207</t>
  </si>
  <si>
    <t>Adam8,Fgf2,Il1rn,Pak1,Pdgfa,Pdgfb,Pdgfrb,Prkcd,Ptprc,Rasgrp1,Rgs2,Src,Syk,Tgfb1,Thbs1,Tlr6,Tnf,Tnfrsf11a,Tnfsf11,Zeb2,Fgd2,Iqgap1,Pik3cg,Nox4,Irak3,Tlr9,Pik3r6,Cd300a,Pik3r5</t>
  </si>
  <si>
    <t>GO:0071900</t>
  </si>
  <si>
    <t>regulation of protein serine/threonine kinase activity</t>
  </si>
  <si>
    <t>38/347</t>
  </si>
  <si>
    <t>11501,14173,16181,16319,17002,17118,18479,18590,18591,18596,18753,18768,18817,19264,19419,19735,20541,20779,20963,21803,21825,21899,21926,21929,21934,21943,24136,26382,29875,30955,50490,73914,77446,81897,104709,217303,320207,381290</t>
  </si>
  <si>
    <t>Adam8,Fgf2,Il1rn,Incenp,Ltf,Marcks,Pak1,Pdgfa,Pdgfb,Pdgfrb,Prkcd,Pkib,Plk1,Ptprc,Rasgrp1,Rgs2,Slc8a1,Src,Syk,Tgfb1,Thbs1,Tlr6,Tnf,Tnfaip3,Tnfrsf11a,Tnfsf11,Zeb2,Fgd2,Iqgap1,Pik3cg,Nox4,Irak3,Heg1,Tlr9,Pik3r6,Cd300a,Pik3r5,Atp2b4</t>
  </si>
  <si>
    <t>13_Summary</t>
  </si>
  <si>
    <t>GO:0007159</t>
  </si>
  <si>
    <t>leukocyte cell-cell adhesion</t>
  </si>
  <si>
    <t>26/60</t>
  </si>
  <si>
    <t>12505,12772,13051,15894,16401,16409,16414,17123,17698,19264,19354,20201,20202,20339,20343,20345,20354,20868,20963,21825,21926,22329,57783,76905,108078,108101,11501,12043,12489,13078,13131,13385,13723,16411,16777,17064,17470,18595,19280,20312,21960,23888,23966,26570,52118,56193,57781,64817,65945,68792,71740,74012,74202,110789,117606,170643,211323,235472,241226,268902,330222,381409,19152,19261,20296,12477,12483,12519,12524,14991,14999,18191,18566,20970,53624,320910</t>
  </si>
  <si>
    <t>Cd44,Ccr2,Cx3cr1,Icam1,Itga4,Itgam,Itgb2,Madcam1,Msn,Ptprc,Rac2,S100a8,S100a9,Sele,Sell,Selplg,Sema4d,Stk10,Syk,Thbs1,Tnf,Vcam1,Tnip1,Lrg1,Olr1,Fermt3,Adam8,Bcl2,Cd33,Cyp1b1,Dab1,Dlg4,Emb,Itgax,Lamb1,Cd93,Cd200,Pdgfra,Ptprs,Cx3cl1,Tnr,Gpc6,Tenm4,Slc7a11,Pvr,Plek,Cd200r1,Svep1,Clstn1,Srpx2,Nectin4,Rap2b,Fblim1,Adgrv1,Boc,Kirrel,Nrg1,Prtg,Itga8,Robo2,Sdk1,Cdh26,Prtn3,Sirpa,Ccl2,Ctla4,Cd22,Cd80,Cd86,H2-M3,H2-DMb1,Nrxn3,Pdcd1,Sdc3,Cldn7,Itgb8</t>
  </si>
  <si>
    <t>13_Member</t>
  </si>
  <si>
    <t>12505,12772,13051,15894,16401,16409,16414,17123,17698,19264,19354,20201,20202,20339,20343,20345,20354,20868,20963,21825,21926,22329,57783,76905,108078,108101</t>
  </si>
  <si>
    <t>Cd44,Ccr2,Cx3cr1,Icam1,Itga4,Itgam,Itgb2,Madcam1,Msn,Ptprc,Rac2,S100a8,S100a9,Sele,Sell,Selplg,Sema4d,Stk10,Syk,Thbs1,Tnf,Vcam1,Tnip1,Lrg1,Olr1,Fermt3</t>
  </si>
  <si>
    <t>GO:0098609</t>
  </si>
  <si>
    <t>cell-cell adhesion</t>
  </si>
  <si>
    <t>62/454</t>
  </si>
  <si>
    <t>11501,12043,12489,12505,12772,13051,13078,13131,13385,13723,15894,16401,16409,16411,16414,16777,17064,17123,17470,17698,18595,19264,19280,19354,20201,20202,20312,20339,20343,20345,20354,20868,20963,21825,21926,21960,22329,23888,23966,26570,52118,56193,57781,57783,64817,65945,68792,71740,74012,74202,76905,108078,108101,110789,117606,170643,211323,235472,241226,268902,330222,381409</t>
  </si>
  <si>
    <t>Adam8,Bcl2,Cd33,Cd44,Ccr2,Cx3cr1,Cyp1b1,Dab1,Dlg4,Emb,Icam1,Itga4,Itgam,Itgax,Itgb2,Lamb1,Cd93,Madcam1,Cd200,Msn,Pdgfra,Ptprc,Ptprs,Rac2,S100a8,S100a9,Cx3cl1,Sele,Sell,Selplg,Sema4d,Stk10,Syk,Thbs1,Tnf,Tnr,Vcam1,Gpc6,Tenm4,Slc7a11,Pvr,Plek,Cd200r1,Tnip1,Svep1,Clstn1,Srpx2,Nectin4,Rap2b,Fblim1,Lrg1,Olr1,Fermt3,Adgrv1,Boc,Kirrel,Nrg1,Prtg,Itga8,Robo2,Sdk1,Cdh26</t>
  </si>
  <si>
    <t>GO:0045123</t>
  </si>
  <si>
    <t>cellular extravasation</t>
  </si>
  <si>
    <t>16/46</t>
  </si>
  <si>
    <t>12772,13051,15894,16401,16409,16414,17123,19152,19261,20296,20312,20339,20343,20345,21926,22329</t>
  </si>
  <si>
    <t>Ccr2,Cx3cr1,Icam1,Itga4,Itgam,Itgb2,Madcam1,Prtn3,Sirpa,Ccl2,Cx3cl1,Sele,Sell,Selplg,Tnf,Vcam1</t>
  </si>
  <si>
    <t>GO:0061756</t>
  </si>
  <si>
    <t>leukocyte adhesion to vascular endothelial cell</t>
  </si>
  <si>
    <t>11/25</t>
  </si>
  <si>
    <t>12772,13051,16401,16409,17123,20339,20343,20345,21926,22329,76905</t>
  </si>
  <si>
    <t>Ccr2,Cx3cr1,Itga4,Itgam,Madcam1,Sele,Sell,Selplg,Tnf,Vcam1,Lrg1</t>
  </si>
  <si>
    <t>GO:0050901</t>
  </si>
  <si>
    <t>leukocyte tethering or rolling</t>
  </si>
  <si>
    <t>8/21</t>
  </si>
  <si>
    <t>13051,16401,17123,20339,20343,20345,21926,22329</t>
  </si>
  <si>
    <t>Cx3cr1,Itga4,Madcam1,Sele,Sell,Selplg,Tnf,Vcam1</t>
  </si>
  <si>
    <t>mmu04514</t>
  </si>
  <si>
    <t>Cell adhesion molecules - Mus musculus (house mouse)</t>
  </si>
  <si>
    <t>24/182</t>
  </si>
  <si>
    <t>12477,12483,12519,12524,14991,14999,15894,16401,16409,16414,17123,18191,18566,19264,19280,20339,20343,20345,20970,22329,52118,53624,241226,320910</t>
  </si>
  <si>
    <t>Ctla4,Cd22,Cd80,Cd86,H2-M3,H2-DMb1,Icam1,Itga4,Itgam,Itgb2,Madcam1,Nrxn3,Pdcd1,Ptprc,Ptprs,Sele,Sell,Selplg,Sdc3,Vcam1,Pvr,Cldn7,Itga8,Itgb8</t>
  </si>
  <si>
    <t>14_Summary</t>
  </si>
  <si>
    <t>mmu04380</t>
  </si>
  <si>
    <t>Osteoclast differentiation - Mus musculus (house mouse)</t>
  </si>
  <si>
    <t>36/128</t>
  </si>
  <si>
    <t>12229,12977,13057,14129,14131,14200,14389,14728,15980,16175,16476,16477,16822,17060,17342,17969,17970,17972,18019,18034,18707,18733,19261,19698,20375,20963,21803,21812,21926,21934,21943,22177,83433,234779,320832,100038947,12394,12768,14159,15163,16149,16409,16878,18997,20302,22778,75766,216984,630146,11501,12262,14118,14727,17869,83924,14127,15951,19152,20779,24088,24108,224109,226691,246746,320910,12986,16909,16948,97165,105855,226421,100042493,11656,15203,15900,18718,22038,23845,56760,78249,192176</t>
  </si>
  <si>
    <t>Btk,Csf1,Cyba,Fcgr1,Fcgr3,Fhl2,Gab2,Lilrb4a,Ifngr2,Il1a,Jun,Junb,Lcp2,Blnk,Mitf,Ncf1,Ncf2,Ncf4,Nfatc2,Nfkb2,Pik3cd,Pirb,Sirpa,Relb,Spi1,Syk,Tgfb1,Tgfbr1,Tnf,Tnfrsf11a,Tnfsf11,Tyrobp,Trem2,Plcg2,Sirpb1a,Sirpb1c,Runx1,Ccr1,Fes,Hcls1,Cd74,Itgam,Lif,Pou4f2,Ccl3,Ikzf1,Dcstamp,Evi2b,Cd101,Adam8,C1qc,Fbn1,Lilrb4b,Myc,Gpr137b,Fcer1g,Ifi204,Prtn3,Src,Tlr2,Ubd,Nrros,Ifi207,Cd300lf,Itgb8,Csf3r,Lmo2,Lox,Hmgb2,Nckap1l,Rab7b,Ccl21b,Alas2,Heph,Irf8,Pip4k2a,Plscr1,Clec5a,Clec1b,Adgrf4,Flna</t>
  </si>
  <si>
    <t>14_Member</t>
  </si>
  <si>
    <t>12229,12977,13057,14129,14131,14200,14389,14728,15980,16175,16476,16477,16822,17060,17342,17969,17970,17972,18019,18034,18707,18733,19261,19698,20375,20963,21803,21812,21926,21934,21943,22177,83433,234779,320832,100038947</t>
  </si>
  <si>
    <t>Btk,Csf1,Cyba,Fcgr1,Fcgr3,Fhl2,Gab2,Lilrb4a,Ifngr2,Il1a,Jun,Junb,Lcp2,Blnk,Mitf,Ncf1,Ncf2,Ncf4,Nfatc2,Nfkb2,Pik3cd,Pirb,Sirpa,Relb,Spi1,Syk,Tgfb1,Tgfbr1,Tnf,Tnfrsf11a,Tnfsf11,Tyrobp,Trem2,Plcg2,Sirpb1a,Sirpb1c</t>
  </si>
  <si>
    <t>GO:0002763</t>
  </si>
  <si>
    <t>positive regulation of myeloid leukocyte differentiation</t>
  </si>
  <si>
    <t>20/73</t>
  </si>
  <si>
    <t>12394,12768,12977,14159,15163,16149,16409,16476,16878,18997,20302,21803,21926,21943,22177,22778,75766,83433,216984,630146</t>
  </si>
  <si>
    <t>Runx1,Ccr1,Csf1,Fes,Hcls1,Cd74,Itgam,Jun,Lif,Pou4f2,Ccl3,Tgfb1,Tnf,Tnfsf11,Tyrobp,Ikzf1,Dcstamp,Trem2,Evi2b,Cd101</t>
  </si>
  <si>
    <t>GO:0002761</t>
  </si>
  <si>
    <t>regulation of myeloid leukocyte differentiation</t>
  </si>
  <si>
    <t>28/143</t>
  </si>
  <si>
    <t>11501,12262,12394,12768,12977,14118,14159,14727,14728,15163,16149,16409,16476,16878,17342,17869,18997,20302,21803,21926,21943,22177,22778,75766,83433,83924,216984,630146</t>
  </si>
  <si>
    <t>Adam8,C1qc,Runx1,Ccr1,Csf1,Fbn1,Fes,Lilrb4b,Lilrb4a,Hcls1,Cd74,Itgam,Jun,Lif,Mitf,Myc,Pou4f2,Ccl3,Tgfb1,Tnf,Tnfsf11,Tyrobp,Ikzf1,Dcstamp,Trem2,Gpr137b,Evi2b,Cd101</t>
  </si>
  <si>
    <t>GO:0002573</t>
  </si>
  <si>
    <t>myeloid leukocyte differentiation</t>
  </si>
  <si>
    <t>28/145</t>
  </si>
  <si>
    <t>11501,12394,12977,14127,14389,15951,16409,16476,16477,17342,18733,19152,19698,20375,20779,21803,21926,21934,21943,22177,24088,24108,75766,83433,224109,226691,246746,320910</t>
  </si>
  <si>
    <t>Adam8,Runx1,Csf1,Fcer1g,Gab2,Ifi204,Itgam,Jun,Junb,Mitf,Pirb,Prtn3,Relb,Spi1,Src,Tgfb1,Tnf,Tnfrsf11a,Tnfsf11,Tyrobp,Tlr2,Ubd,Dcstamp,Trem2,Nrros,Ifi207,Cd300lf,Itgb8</t>
  </si>
  <si>
    <t>GO:0045637</t>
  </si>
  <si>
    <t>regulation of myeloid cell differentiation</t>
  </si>
  <si>
    <t>36/226</t>
  </si>
  <si>
    <t>11501,12262,12394,12768,12977,12986,14118,14159,14727,14728,15163,16149,16409,16476,16878,16909,16948,17342,17869,18997,20302,20375,21803,21926,21943,22177,22778,75766,83433,83924,97165,105855,216984,226421,630146,100042493</t>
  </si>
  <si>
    <t>Adam8,C1qc,Runx1,Ccr1,Csf1,Csf3r,Fbn1,Fes,Lilrb4b,Lilrb4a,Hcls1,Cd74,Itgam,Jun,Lif,Lmo2,Lox,Mitf,Myc,Pou4f2,Ccl3,Spi1,Tgfb1,Tnf,Tnfsf11,Tyrobp,Ikzf1,Dcstamp,Trem2,Gpr137b,Hmgb2,Nckap1l,Evi2b,Rab7b,Cd101,Ccl21b</t>
  </si>
  <si>
    <t>GO:0030099</t>
  </si>
  <si>
    <t>myeloid cell differentiation</t>
  </si>
  <si>
    <t>41/295</t>
  </si>
  <si>
    <t>11501,11656,12394,12768,12977,14127,14389,15163,15203,15900,15951,16409,16476,16477,17342,18718,18733,19152,19698,20375,20779,21803,21926,21934,21943,22038,22177,22778,23845,24088,24108,56760,75766,78249,83433,192176,216984,224109,226691,246746,320910</t>
  </si>
  <si>
    <t>Adam8,Alas2,Runx1,Ccr1,Csf1,Fcer1g,Gab2,Hcls1,Heph,Irf8,Ifi204,Itgam,Jun,Junb,Mitf,Pip4k2a,Pirb,Prtn3,Relb,Spi1,Src,Tgfb1,Tnf,Tnfrsf11a,Tnfsf11,Plscr1,Tyrobp,Ikzf1,Clec5a,Tlr2,Ubd,Clec1b,Dcstamp,Adgrf4,Trem2,Flna,Evi2b,Nrros,Ifi207,Cd300lf,Itgb8</t>
  </si>
  <si>
    <t>GO:0045639</t>
  </si>
  <si>
    <t>positive regulation of myeloid cell differentiation</t>
  </si>
  <si>
    <t>23/113</t>
  </si>
  <si>
    <t>12394,12768,12977,14159,15163,16149,16409,16476,16878,18997,20302,21803,21926,21943,22177,22778,75766,83433,97165,105855,216984,226421,630146</t>
  </si>
  <si>
    <t>Runx1,Ccr1,Csf1,Fes,Hcls1,Cd74,Itgam,Jun,Lif,Pou4f2,Ccl3,Tgfb1,Tnf,Tnfsf11,Tyrobp,Ikzf1,Dcstamp,Trem2,Hmgb2,Nckap1l,Evi2b,Rab7b,Cd101</t>
  </si>
  <si>
    <t>GO:0030316</t>
  </si>
  <si>
    <t>osteoclast differentiation</t>
  </si>
  <si>
    <t>15/60</t>
  </si>
  <si>
    <t>11501,12977,14127,14389,16477,17342,20779,21803,21926,21934,21943,22177,75766,83433,246746</t>
  </si>
  <si>
    <t>Adam8,Csf1,Fcer1g,Gab2,Junb,Mitf,Src,Tgfb1,Tnf,Tnfrsf11a,Tnfsf11,Tyrobp,Dcstamp,Trem2,Cd300lf</t>
  </si>
  <si>
    <t>GO:0045670</t>
  </si>
  <si>
    <t>regulation of osteoclast differentiation</t>
  </si>
  <si>
    <t>14/85</t>
  </si>
  <si>
    <t>11501,12768,12977,14118,14727,14728,17342,18997,20302,21926,21943,22177,83433,83924</t>
  </si>
  <si>
    <t>Adam8,Ccr1,Csf1,Fbn1,Lilrb4b,Lilrb4a,Mitf,Pou4f2,Ccl3,Tnf,Tnfsf11,Tyrobp,Trem2,Gpr137b</t>
  </si>
  <si>
    <t>GO:0045672</t>
  </si>
  <si>
    <t>positive regulation of osteoclast differentiation</t>
  </si>
  <si>
    <t>8/35</t>
  </si>
  <si>
    <t>12768,12977,18997,20302,21926,21943,22177,83433</t>
  </si>
  <si>
    <t>Ccr1,Csf1,Pou4f2,Ccl3,Tnf,Tnfsf11,Tyrobp,Trem2</t>
  </si>
  <si>
    <t>15_Summary</t>
  </si>
  <si>
    <t>GO:0001818</t>
  </si>
  <si>
    <t>negative regulation of cytokine production</t>
  </si>
  <si>
    <t>56/297</t>
  </si>
  <si>
    <t>11513,11847,12229,12489,12522,12523,13051,14727,14728,14747,15223,15368,16178,16324,16365,16792,16803,16952,17394,17470,18173,19219,19261,19264,19280,19698,20312,21803,21809,21825,21899,21926,21929,22177,22350,23960,24088,26362,26888,26904,54483,57781,69810,73914,77125,79221,81897,83433,93695,94185,105855,170744,171285,230738,246727,269855,18126,18807,104759,106512,57783,74734,414084</t>
  </si>
  <si>
    <t>Adcy7,Arg2,Btk,Cd33,Cd83,Cd84,Cx3cr1,Lilrb4b,Lilrb4a,Cmklr1,Foxj1,Hmox1,Il1r2,Inhbb,Acod1,Laptm5,Lbp,Anxa1,Mmp8,Cd200,Slc11a1,Ptger4,Sirpa,Ptprc,Ptprs,Relb,Cx3cl1,Tgfb1,Tgfb3,Thbs1,Tlr6,Tnf,Tnfaip3,Tyrobp,Ezr,Oas1g,Tlr2,Axl,Clec4a2,Sh2d1b1,Mefv,Cd200r1,Clec4b1,Irak3,Il33,Hdac9,Tlr9,Trem2,Gpnmb,Tnfrsf21,Nckap1l,Tlr8,Havcr2,Zc3h12a,Oas3,Ssc5d,Nos2,Pld3,Pld4,Gpsm3,Tnip1,Rhoh,Tnip3</t>
  </si>
  <si>
    <t>15_Member</t>
  </si>
  <si>
    <t>11513,11847,12229,12489,12522,12523,13051,14727,14728,14747,15223,15368,16178,16324,16365,16792,16803,16952,17394,17470,18173,19219,19261,19264,19280,19698,20312,21803,21809,21825,21899,21926,21929,22177,22350,23960,24088,26362,26888,26904,54483,57781,69810,73914,77125,79221,81897,83433,93695,94185,105855,170744,171285,230738,246727,269855</t>
  </si>
  <si>
    <t>Adcy7,Arg2,Btk,Cd33,Cd83,Cd84,Cx3cr1,Lilrb4b,Lilrb4a,Cmklr1,Foxj1,Hmox1,Il1r2,Inhbb,Acod1,Laptm5,Lbp,Anxa1,Mmp8,Cd200,Slc11a1,Ptger4,Sirpa,Ptprc,Ptprs,Relb,Cx3cl1,Tgfb1,Tgfb3,Thbs1,Tlr6,Tnf,Tnfaip3,Tyrobp,Ezr,Oas1g,Tlr2,Axl,Clec4a2,Sh2d1b1,Mefv,Cd200r1,Clec4b1,Irak3,Il33,Hdac9,Tlr9,Trem2,Gpnmb,Tnfrsf21,Nckap1l,Tlr8,Havcr2,Zc3h12a,Oas3,Ssc5d</t>
  </si>
  <si>
    <t>GO:0032720</t>
  </si>
  <si>
    <t>negative regulation of tumor necrosis factor production</t>
  </si>
  <si>
    <t>18/70</t>
  </si>
  <si>
    <t>11847,12489,14727,14728,16803,19219,19261,20312,21899,21929,26362,26888,69810,73914,83433,93695,171285,230738</t>
  </si>
  <si>
    <t>Arg2,Cd33,Lilrb4b,Lilrb4a,Lbp,Ptger4,Sirpa,Cx3cl1,Tlr6,Tnfaip3,Axl,Clec4a2,Clec4b1,Irak3,Trem2,Gpnmb,Havcr2,Zc3h12a</t>
  </si>
  <si>
    <t>GO:1903556</t>
  </si>
  <si>
    <t>negative regulation of tumor necrosis factor superfamily cytokine production</t>
  </si>
  <si>
    <t>18/71</t>
  </si>
  <si>
    <t>GO:1900015</t>
  </si>
  <si>
    <t>regulation of cytokine production involved in inflammatory response</t>
  </si>
  <si>
    <t>14/60</t>
  </si>
  <si>
    <t>11513,14727,14728,16178,18126,18807,19261,21899,21926,54483,83433,104759,106512,230738</t>
  </si>
  <si>
    <t>Adcy7,Lilrb4b,Lilrb4a,Il1r2,Nos2,Pld3,Sirpa,Tlr6,Tnf,Mefv,Trem2,Pld4,Gpsm3,Zc3h12a</t>
  </si>
  <si>
    <t>GO:0032692</t>
  </si>
  <si>
    <t>negative regulation of interleukin-1 production</t>
  </si>
  <si>
    <t>11/38</t>
  </si>
  <si>
    <t>12489,13051,14727,14728,16178,19219,20312,21929,54483,83433,230738</t>
  </si>
  <si>
    <t>Cd33,Cx3cr1,Lilrb4b,Lilrb4a,Il1r2,Ptger4,Cx3cl1,Tnfaip3,Mefv,Trem2,Zc3h12a</t>
  </si>
  <si>
    <t>GO:1900016</t>
  </si>
  <si>
    <t>negative regulation of cytokine production involved in inflammatory response</t>
  </si>
  <si>
    <t>8/24</t>
  </si>
  <si>
    <t>11513,14727,14728,16178,19261,54483,83433,230738</t>
  </si>
  <si>
    <t>Adcy7,Lilrb4b,Lilrb4a,Il1r2,Sirpa,Mefv,Trem2,Zc3h12a</t>
  </si>
  <si>
    <t>GO:0032691</t>
  </si>
  <si>
    <t>negative regulation of interleukin-1 beta production</t>
  </si>
  <si>
    <t>8/30</t>
  </si>
  <si>
    <t>12489,13051,14727,14728,21929,54483,83433,230738</t>
  </si>
  <si>
    <t>Cd33,Cx3cr1,Lilrb4b,Lilrb4a,Tnfaip3,Mefv,Trem2,Zc3h12a</t>
  </si>
  <si>
    <t>GO:0043124</t>
  </si>
  <si>
    <t>negative regulation of I-kappaB kinase/NF-kappaB signaling</t>
  </si>
  <si>
    <t>8/48</t>
  </si>
  <si>
    <t>14727,14728,21929,57783,74734,83433,230738,414084</t>
  </si>
  <si>
    <t>Lilrb4b,Lilrb4a,Tnfaip3,Tnip1,Rhoh,Trem2,Zc3h12a,Tnip3</t>
  </si>
  <si>
    <t>16_Summary</t>
  </si>
  <si>
    <t>mmu04062</t>
  </si>
  <si>
    <t>Chemokine signaling pathway - Mus musculus (house mouse)</t>
  </si>
  <si>
    <t>44/192</t>
  </si>
  <si>
    <t>11513,12767,12768,12772,12776,13051,14191,14697,14702,14710,14825,15162,15945,17969,18479,18707,18751,18753,18796,19354,20293,20296,20297,20299,20302,20303,20305,20306,20310,20311,20312,20779,22324,22376,30955,57266,66102,94176,104709,140580,234779,320207,100042493,100504239,12825,12826,12827,12842,12843,16476,17386,17390,18126,21803,21812,26427,231991,12524,14173,14991,15894,17869,18019,18591,20963,57781,70405,239849,16154,16155,18595,19219,21926,72512,18787,18791,20541,20698,20750,12043</t>
  </si>
  <si>
    <t>Adcy7,Cxcr4,Ccr1,Ccr2,Ccr8,Cx3cr1,Fgr,Gnb5,Gng2,Gngt2,Cxcl1,Hck,Cxcl10,Ncf1,Pak1,Pik3cd,Prkcb,Prkcd,Plcb2,Rac2,Ccl12,Ccl2,Ccl20,Ccl22,Ccl3,Ccl4,Ccl6,Ccl7,Cxcl2,Cxcl5,Cx3cl1,Src,Vav1,Was,Pik3cg,Cxcl14,Cxcl16,Dock2,Pik3r6,Elmo1,Plcg2,Pik3r5,Ccl21b,Gm10591,Col3a1,Col4a1,Col4a2,Col1a1,Col1a2,Jun,Mmp13,Mmp2,Nos2,Tgfb1,Tgfbr1,Creb3l1,Creb5,Cd86,Fgf2,H2-M3,Icam1,Myc,Nfatc2,Pdgfb,Syk,Cd200r1,Calml3,Cd200r4,Il10ra,Il10rb,Pdgfra,Ptger4,Tnf,Sting1,Serpine1,Plat,Slc8a1,Sphk1,Spp1,Bcl2</t>
  </si>
  <si>
    <t>16_Member</t>
  </si>
  <si>
    <t>11513,12767,12768,12772,12776,13051,14191,14697,14702,14710,14825,15162,15945,17969,18479,18707,18751,18753,18796,19354,20293,20296,20297,20299,20302,20303,20305,20306,20310,20311,20312,20779,22324,22376,30955,57266,66102,94176,104709,140580,234779,320207,100042493,100504239</t>
  </si>
  <si>
    <t>Adcy7,Cxcr4,Ccr1,Ccr2,Ccr8,Cx3cr1,Fgr,Gnb5,Gng2,Gngt2,Cxcl1,Hck,Cxcl10,Ncf1,Pak1,Pik3cd,Prkcb,Prkcd,Plcb2,Rac2,Ccl12,Ccl2,Ccl20,Ccl22,Ccl3,Ccl4,Ccl6,Ccl7,Cxcl2,Cxcl5,Cx3cl1,Src,Vav1,Was,Pik3cg,Cxcl14,Cxcl16,Dock2,Pik3r6,Elmo1,Plcg2,Pik3r5,Ccl21b,Gm10591</t>
  </si>
  <si>
    <t>mmu04926</t>
  </si>
  <si>
    <t>Relaxin signaling pathway - Mus musculus (house mouse)</t>
  </si>
  <si>
    <t>20/129</t>
  </si>
  <si>
    <t>11513,12825,12826,12827,12842,12843,14697,14702,14710,16476,17386,17390,18126,18707,18796,20779,21803,21812,26427,231991</t>
  </si>
  <si>
    <t>Adcy7,Col3a1,Col4a1,Col4a2,Col1a1,Col1a2,Gnb5,Gng2,Gngt2,Jun,Mmp13,Mmp2,Nos2,Pik3cd,Plcb2,Src,Tgfb1,Tgfbr1,Creb3l1,Creb5</t>
  </si>
  <si>
    <t>mmu05167</t>
  </si>
  <si>
    <t>Kaposi sarcoma-associated herpesvirus infection - Mus musculus (house mouse)</t>
  </si>
  <si>
    <t>26/224</t>
  </si>
  <si>
    <t>12524,12768,12776,14173,14697,14702,14710,14825,14991,15162,15894,16476,17869,18019,18591,18707,20310,20779,20963,30955,57781,70405,104709,234779,239849,320207</t>
  </si>
  <si>
    <t>Cd86,Ccr1,Ccr8,Fgf2,Gnb5,Gng2,Gngt2,Cxcl1,H2-M3,Hck,Icam1,Jun,Myc,Nfatc2,Pdgfb,Pik3cd,Cxcl2,Src,Syk,Pik3cg,Cd200r1,Calml3,Pik3r6,Plcg2,Cd200r4,Pik3r5</t>
  </si>
  <si>
    <t>mmu05163</t>
  </si>
  <si>
    <t>Human cytomegalovirus infection - Mus musculus (house mouse)</t>
  </si>
  <si>
    <t>28/256</t>
  </si>
  <si>
    <t>11513,12767,12768,14697,14702,14710,14991,16154,16155,17869,18019,18595,18707,18751,18796,19219,19354,20293,20296,20302,20303,20312,20779,21926,26427,70405,72512,231991</t>
  </si>
  <si>
    <t>Adcy7,Cxcr4,Ccr1,Gnb5,Gng2,Gngt2,H2-M3,Il10ra,Il10rb,Myc,Nfatc2,Pdgfra,Pik3cd,Prkcb,Plcb2,Ptger4,Rac2,Ccl12,Ccl2,Ccl3,Ccl4,Cx3cl1,Src,Tnf,Creb3l1,Calml3,Sting1,Creb5</t>
  </si>
  <si>
    <t>mmu04371</t>
  </si>
  <si>
    <t>Apelin signaling pathway - Mus musculus (house mouse)</t>
  </si>
  <si>
    <t>16/137</t>
  </si>
  <si>
    <t>11513,14697,14702,14710,18126,18787,18791,18796,20541,20698,20750,21812,30955,70405,104709,320207</t>
  </si>
  <si>
    <t>Adcy7,Gnb5,Gng2,Gngt2,Nos2,Serpine1,Plat,Plcb2,Slc8a1,Sphk1,Spp1,Tgfbr1,Pik3cg,Calml3,Pik3r6,Pik3r5</t>
  </si>
  <si>
    <t>mmu04725</t>
  </si>
  <si>
    <t>Cholinergic synapse - Mus musculus (house mouse)</t>
  </si>
  <si>
    <t>13/112</t>
  </si>
  <si>
    <t>11513,12043,14697,14702,14710,18707,18751,18796,26427,30955,104709,231991,320207</t>
  </si>
  <si>
    <t>Adcy7,Bcl2,Gnb5,Gng2,Gngt2,Pik3cd,Prkcb,Plcb2,Creb3l1,Pik3cg,Pik3r6,Creb5,Pik3r5</t>
  </si>
  <si>
    <t>17_Summary</t>
  </si>
  <si>
    <t>mmu04064</t>
  </si>
  <si>
    <t>NF-kappa B signaling pathway - Mus musculus (house mouse)</t>
  </si>
  <si>
    <t>32/105</t>
  </si>
  <si>
    <t>12043,12044,12045,12047,12229,12475,14825,15894,16797,16803,16994,17060,18034,18751,18792,19698,20303,20310,20963,21926,21929,21934,21943,22329,24099,108723,170720,225471,234779,245527,100042493,100504239</t>
  </si>
  <si>
    <t>Bcl2,Bcl2a1a,Bcl2a1b,Bcl2a1d,Btk,Cd14,Cxcl1,Icam1,Lat,Lbp,Ltb,Blnk,Nfkb2,Prkcb,Plau,Relb,Ccl4,Cxcl2,Syk,Tnf,Tnfaip3,Tnfrsf11a,Tnfsf11,Vcam1,Tnfsf13b,Card11,Card14,Ticam2,Plcg2,Eda2r,Ccl21b,Gm10591</t>
  </si>
  <si>
    <t>17_Member</t>
  </si>
  <si>
    <t>18_Summary</t>
  </si>
  <si>
    <t>mmu04974</t>
  </si>
  <si>
    <t>Protein digestion and absorption - Mus musculus (house mouse)</t>
  </si>
  <si>
    <t>32/108</t>
  </si>
  <si>
    <t>12818,12825,12826,12827,12831,12833,12834,12835,12837,12842,12843,13706,13717,20541,22072,22074,50934,53867,57442,66473,67373,67868,72461,76703,103964,107581,109660,109697,232680,232975,436522,665033,12259,12260,12262,16948,17022,20288,68588,100952,109323,219151,12306,12406,13078,16949,21812,94352,195209,237360,239337</t>
  </si>
  <si>
    <t>Col14a1,Col3a1,Col4a1,Col4a2,Col5a1,Col6a1,Col6a2,Col6a3,Col8a1,Col1a1,Col1a2,Cela2a,Eln,Slc8a1,Prss2,Try4,Slc7a8,Col5a3,Kcne3,Ctrb1,2210010C04Rik,Cela3b,Prcp,Cpb1,Try5,Col16a1,Ctrl,Cpa1,Cpa2,Atp1a3,Try10,Col6a5,C1qa,C1qb,C1qc,Lox,Lum,Msr1,Cthrc1,Emilin1,C1qtnf7,Scara3,Anxa2,Serpinh1,Cyp1b1,Loxl1,Tgfbr1,Loxl2,Zfp469,Adamts14,Adamts12</t>
  </si>
  <si>
    <t>18_Member</t>
  </si>
  <si>
    <t>12818,12825,12826,12827,12831,12833,12834,12835,12837,12842,12843,13706,13717,20541,22072,22074,50934,53867,57442,66473,67373,67868,72461,76703,103964,107581,109660,109697,232680,232975,436522,665033</t>
  </si>
  <si>
    <t>Col14a1,Col3a1,Col4a1,Col4a2,Col5a1,Col6a1,Col6a2,Col6a3,Col8a1,Col1a1,Col1a2,Cela2a,Eln,Slc8a1,Prss2,Try4,Slc7a8,Col5a3,Kcne3,Ctrb1,2210010C04Rik,Cela3b,Prcp,Cpb1,Try5,Col16a1,Ctrl,Cpa1,Cpa2,Atp1a3,Try10,Col6a5</t>
  </si>
  <si>
    <t>GO:0005581</t>
  </si>
  <si>
    <t>collagen trimer</t>
  </si>
  <si>
    <t>24/81</t>
  </si>
  <si>
    <t>12259,12260,12262,12818,12825,12826,12827,12831,12833,12834,12835,12837,12842,12843,16948,17022,20288,53867,68588,100952,107581,109323,219151,665033</t>
  </si>
  <si>
    <t>C1qa,C1qb,C1qc,Col14a1,Col3a1,Col4a1,Col4a2,Col5a1,Col6a1,Col6a2,Col6a3,Col8a1,Col1a1,Col1a2,Lox,Lum,Msr1,Col5a3,Cthrc1,Emilin1,Col16a1,C1qtnf7,Scara3,Col6a5</t>
  </si>
  <si>
    <t>GO:0030020</t>
  </si>
  <si>
    <t>extracellular matrix structural constituent conferring tensile strength</t>
  </si>
  <si>
    <t>14/38</t>
  </si>
  <si>
    <t>12818,12825,12826,12827,12831,12833,12834,12835,12837,12842,12843,53867,107581,665033</t>
  </si>
  <si>
    <t>Col14a1,Col3a1,Col4a1,Col4a2,Col5a1,Col6a1,Col6a2,Col6a3,Col8a1,Col1a1,Col1a2,Col5a3,Col16a1,Col6a5</t>
  </si>
  <si>
    <t>GO:0030199</t>
  </si>
  <si>
    <t>collagen fibril organization</t>
  </si>
  <si>
    <t>16/54</t>
  </si>
  <si>
    <t>12306,12406,12818,12825,12831,12842,12843,13078,16948,16949,17022,21812,94352,195209,237360,239337</t>
  </si>
  <si>
    <t>Anxa2,Serpinh1,Col14a1,Col3a1,Col5a1,Col1a1,Col1a2,Cyp1b1,Lox,Loxl1,Lum,Tgfbr1,Loxl2,Zfp469,Adamts14,Adamts12</t>
  </si>
  <si>
    <t>GO:0098644</t>
  </si>
  <si>
    <t>complex of collagen trimers</t>
  </si>
  <si>
    <t>9/20</t>
  </si>
  <si>
    <t>12825,12826,12827,12831,12842,12843,17022,53867,107581</t>
  </si>
  <si>
    <t>Col3a1,Col4a1,Col4a2,Col5a1,Col1a1,Col1a2,Lum,Col5a3,Col16a1</t>
  </si>
  <si>
    <t>GO:0005583</t>
  </si>
  <si>
    <t>fibrillar collagen trimer</t>
  </si>
  <si>
    <t>7/12</t>
  </si>
  <si>
    <t>12825,12831,12842,12843,17022,53867,107581</t>
  </si>
  <si>
    <t>Col3a1,Col5a1,Col1a1,Col1a2,Lum,Col5a3,Col16a1</t>
  </si>
  <si>
    <t>GO:0098643</t>
  </si>
  <si>
    <t>banded collagen fibril</t>
  </si>
  <si>
    <t>GO:0005588</t>
  </si>
  <si>
    <t>collagen type V trimer</t>
  </si>
  <si>
    <t>3/4</t>
  </si>
  <si>
    <t>12831,53867,107581</t>
  </si>
  <si>
    <t>Col5a1,Col5a3,Col16a1</t>
  </si>
  <si>
    <t>19_Summary</t>
  </si>
  <si>
    <t>GO:0050764</t>
  </si>
  <si>
    <t>regulation of phagocytosis</t>
  </si>
  <si>
    <t>34/123</t>
  </si>
  <si>
    <t>11891,12491,12798,13057,14127,14129,14131,14191,15162,16186,16803,17304,18173,19152,19261,19264,20296,20698,20963,21803,21926,24088,83433,94176,105722,105855,106572,109934,217303,234779,246746,320832,381484,100038947,11541,12306,12475,12483,12512,12523,12638,12721,12759,12772,13385,14159,14389,15368,16409,16414,16854,16952,17698,17918,18191,18751,18787,19204,19354,20339,20375,20779,20964,22350,26362,56807,58226,58994,76686,78771,98878,104886,171180,207227,211323,215114,216831,233186,233979,235442,319924</t>
  </si>
  <si>
    <t>Rab27a,Cd36,Cnn2,Cyba,Fcer1g,Fcgr1,Fcgr3,Fgr,Hck,Il2rg,Lbp,Mfge8,Slc11a1,Prtn3,Sirpa,Ptprc,Ccl2,Sphk1,Syk,Tgfb1,Tnf,Tlr2,Trem2,Dock2,Ano6,Nckap1l,Rab31,Abr,Cd300a,Plcg2,Cd300lf,Sirpb1a,Gm5150,Sirpb1c,Adora2b,Anxa2,Cd14,Cd22,Cd63,Cd84,Cftr,Coro1a,Clu,Ccr2,Dlg4,Fes,Gab2,Hmox1,Itgam,Itgb2,Lgals3,Anxa1,Msn,Myo5a,Nrxn3,Prkcb,Serpine1,Ptafr,Rac2,Sele,Spi1,Src,Syn1,Ezr,Axl,Scamp5,Cacna1h,Smpd3,Clip3,Mctp1,Ehd4,Rab15,Syt12,Stxbp5l,Nrg1,Hip1,Arhgap44,Siglecf,Tpcn2,Rab8b,Apba1</t>
  </si>
  <si>
    <t>19_Member</t>
  </si>
  <si>
    <t>11891,12491,12798,13057,14127,14129,14131,14191,15162,16186,16803,17304,18173,19152,19261,19264,20296,20698,20963,21803,21926,24088,83433,94176,105722,105855,106572,109934,217303,234779,246746,320832,381484,100038947</t>
  </si>
  <si>
    <t>Rab27a,Cd36,Cnn2,Cyba,Fcer1g,Fcgr1,Fcgr3,Fgr,Hck,Il2rg,Lbp,Mfge8,Slc11a1,Prtn3,Sirpa,Ptprc,Ccl2,Sphk1,Syk,Tgfb1,Tnf,Tlr2,Trem2,Dock2,Ano6,Nckap1l,Rab31,Abr,Cd300a,Plcg2,Cd300lf,Sirpb1a,Gm5150,Sirpb1c</t>
  </si>
  <si>
    <t>GO:0060627</t>
  </si>
  <si>
    <t>regulation of vesicle-mediated transport</t>
  </si>
  <si>
    <t>81/624</t>
  </si>
  <si>
    <t>11541,11891,12306,12475,12483,12491,12512,12523,12638,12721,12759,12772,12798,13057,13385,14127,14129,14131,14159,14191,14389,15162,15368,16186,16409,16414,16803,16854,16952,17304,17698,17918,18173,18191,18751,18787,19152,19204,19261,19264,19354,20296,20339,20375,20698,20779,20963,20964,21803,21926,22350,24088,26362,56807,58226,58994,76686,78771,83433,94176,98878,104886,105722,105855,106572,109934,171180,207227,211323,215114,216831,217303,233186,233979,234779,235442,246746,319924,320832,381484,100038947</t>
  </si>
  <si>
    <t>Adora2b,Rab27a,Anxa2,Cd14,Cd22,Cd36,Cd63,Cd84,Cftr,Coro1a,Clu,Ccr2,Cnn2,Cyba,Dlg4,Fcer1g,Fcgr1,Fcgr3,Fes,Fgr,Gab2,Hck,Hmox1,Il2rg,Itgam,Itgb2,Lbp,Lgals3,Anxa1,Mfge8,Msn,Myo5a,Slc11a1,Nrxn3,Prkcb,Serpine1,Prtn3,Ptafr,Sirpa,Ptprc,Rac2,Ccl2,Sele,Spi1,Sphk1,Src,Syk,Syn1,Tgfb1,Tnf,Ezr,Tlr2,Axl,Scamp5,Cacna1h,Smpd3,Clip3,Mctp1,Trem2,Dock2,Ehd4,Rab15,Ano6,Nckap1l,Rab31,Abr,Syt12,Stxbp5l,Nrg1,Hip1,Arhgap44,Cd300a,Siglecf,Tpcn2,Plcg2,Rab8b,Cd300lf,Apba1,Sirpb1a,Gm5150,Sirpb1c</t>
  </si>
  <si>
    <t>GO:0050766</t>
  </si>
  <si>
    <t>positive regulation of phagocytosis</t>
  </si>
  <si>
    <t>25/91</t>
  </si>
  <si>
    <t>11891,12491,13057,14127,14129,14131,16186,16803,17304,18173,19261,19264,20296,21926,83433,94176,105722,105855,106572,109934,234779,246746,320832,381484,100038947</t>
  </si>
  <si>
    <t>Rab27a,Cd36,Cyba,Fcer1g,Fcgr1,Fcgr3,Il2rg,Lbp,Mfge8,Slc11a1,Sirpa,Ptprc,Ccl2,Tnf,Trem2,Dock2,Ano6,Nckap1l,Rab31,Abr,Plcg2,Cd300lf,Sirpb1a,Gm5150,Sirpb1c</t>
  </si>
  <si>
    <t>GO:0060099</t>
  </si>
  <si>
    <t>regulation of phagocytosis, engulfment</t>
  </si>
  <si>
    <t>9/21</t>
  </si>
  <si>
    <t>12491,14129,16803,83433,105722,105855,106572,217303,234779</t>
  </si>
  <si>
    <t>Cd36,Fcgr1,Lbp,Trem2,Ano6,Nckap1l,Rab31,Cd300a,Plcg2</t>
  </si>
  <si>
    <t>GO:1905153</t>
  </si>
  <si>
    <t>regulation of membrane invagination</t>
  </si>
  <si>
    <t>9/22</t>
  </si>
  <si>
    <t>GO:0060100</t>
  </si>
  <si>
    <t>positive regulation of phagocytosis, engulfment</t>
  </si>
  <si>
    <t>12491,14129,16803,83433,105722,105855,106572,234779</t>
  </si>
  <si>
    <t>Cd36,Fcgr1,Lbp,Trem2,Ano6,Nckap1l,Rab31,Plcg2</t>
  </si>
  <si>
    <t>GO:1905155</t>
  </si>
  <si>
    <t>positive regulation of membrane invagination</t>
  </si>
  <si>
    <t>GO:0030100</t>
  </si>
  <si>
    <t>regulation of endocytosis</t>
  </si>
  <si>
    <t>29/236</t>
  </si>
  <si>
    <t>12306,12475,12483,12491,12512,12759,13385,14129,16803,16854,18787,20339,20698,20779,20963,26362,56807,76686,78771,83433,98878,105722,105855,106572,211323,215114,217303,233186,234779</t>
  </si>
  <si>
    <t>Anxa2,Cd14,Cd22,Cd36,Cd63,Clu,Dlg4,Fcgr1,Lbp,Lgals3,Serpine1,Sele,Sphk1,Src,Syk,Axl,Scamp5,Clip3,Mctp1,Trem2,Ehd4,Ano6,Nckap1l,Rab31,Nrg1,Hip1,Cd300a,Siglecf,Plcg2</t>
  </si>
  <si>
    <t>GO:0045807</t>
  </si>
  <si>
    <t>positive regulation of endocytosis</t>
  </si>
  <si>
    <t>18/127</t>
  </si>
  <si>
    <t>12306,12475,12491,12512,12759,14129,16803,18787,20339,20963,26362,76686,83433,105722,105855,106572,215114,234779</t>
  </si>
  <si>
    <t>Anxa2,Cd14,Cd36,Cd63,Clu,Fcgr1,Lbp,Serpine1,Sele,Syk,Axl,Clip3,Trem2,Ano6,Nckap1l,Rab31,Hip1,Plcg2</t>
  </si>
  <si>
    <t>20_Summary</t>
  </si>
  <si>
    <t>GO:0009897</t>
  </si>
  <si>
    <t>external side of plasma membrane</t>
  </si>
  <si>
    <t>87/663</t>
  </si>
  <si>
    <t>11303,11307,11421,11747,11883,12475,12477,12483,12489,12491,12495,12505,12506,12515,12519,12522,12523,12524,12527,12767,12768,12772,12776,12982,12983,12984,12986,13051,14127,14129,14131,14276,14728,14991,15894,15945,16149,16186,16188,16197,16401,16409,16411,16414,16847,16854,16952,17085,17304,17474,18106,18414,18566,18595,18733,19264,20288,20339,20343,21825,21926,21934,22329,24088,26888,30925,54199,56619,56620,57781,64706,67133,69583,69810,73707,75345,77446,77777,98365,105727,170744,209558,239849,241226,503550,667281,100042493</t>
  </si>
  <si>
    <t>Abca1,Abcg1,Ace,Anxa5,Arsa,Cd14,Ctla4,Cd22,Cd33,Cd36,Entpd1,Cd44,Cd48,Cd69,Cd80,Cd83,Cd84,Cd86,Cd9,Cxcr4,Ccr1,Ccr2,Ccr8,Csf2ra,Csf2rb,Csf2rb2,Csf3r,Cx3cr1,Fcer1g,Fcgr1,Fcgr3,Folr2,Lilrb4a,H2-M3,Icam1,Cxcl10,Cd74,Il2rg,Il3ra,Il7r,Itga4,Itgam,Itgax,Itgb2,Lepr,Lgals3,Anxa1,Ly9,Mfge8,Clec4d,Cd244a,Osmr,Pdcd1,Pdgfra,Pirb,Ptprc,Msr1,Sele,Sell,Thbs1,Tnf,Tnfrsf11a,Vcam1,Tlr2,Clec4a2,Slamf6,Ccrl2,Clec4e,Clec4n,Cd200r1,Scube1,Gp2,Tnfsf13,Clec4b1,Gucy2g,Slamf7,Heg1,Ulbp1,Slamf9,Slc38a1,Tlr8,Enpp3,Cd200r4,Itga8,Klri1,H60b,Ccl21b</t>
  </si>
  <si>
    <t>20_Member</t>
  </si>
  <si>
    <t>Osteoclast differentiation - Mus musculus (house mouse)</t>
    <phoneticPr fontId="1" type="noConversion"/>
  </si>
  <si>
    <t>NF-kappa B signaling pathway - Mus musculus (house mouse)</t>
    <phoneticPr fontId="1" type="noConversion"/>
  </si>
  <si>
    <t>inflammatory response</t>
    <phoneticPr fontId="1" type="noConversion"/>
  </si>
  <si>
    <t>negative regulation of immune system process</t>
    <phoneticPr fontId="1" type="noConversion"/>
  </si>
  <si>
    <t>regulation of leukocyte activation</t>
    <phoneticPr fontId="1" type="noConversion"/>
  </si>
  <si>
    <t>regulation of immune effector process</t>
    <phoneticPr fontId="1" type="noConversion"/>
  </si>
  <si>
    <t>Chemokine signaling pathway - Mus musculus (house mouse)</t>
    <phoneticPr fontId="1" type="noConversion"/>
  </si>
  <si>
    <t>#</t>
    <phoneticPr fontId="1" type="noConversion"/>
  </si>
  <si>
    <t>GO:0008202</t>
  </si>
  <si>
    <t>steroid metabolic process</t>
    <phoneticPr fontId="1" type="noConversion"/>
  </si>
  <si>
    <t>55/280</t>
  </si>
  <si>
    <t>12408,13074,13076,13077,13088,13089,13094,13114,13121,13360,13595,14137,15357,15490,15493,16835,16987,17855,18194,18979,19299,19683,20775,20788,20859,20887,22238,53973,58520,66234,68603,71773,73166,74754,76971,100102,100727,104158,105387,110196,112417,170459,192156,208665,208715,216454,231070,234564,235293,244209,394433,394436,432720,434264,100043194,11522,12922,13190,13202,14651,14718,15112,17252,18534,56185,56727,57028,66183,110391,111175,11611,11676,11898,12116,12352,12411,14104,16891,19733,23959,56473,60525,76267,100705,104112,107869,109900,170439,216456,14732,18618,68671,319554,433256</t>
  </si>
  <si>
    <t>Cbr1,Cyp17a1,Cyp1a1,Cyp1a2,Cyp2b10,Cyp2b13,Cyp2b9,Cyp3a16,Cyp51,Dhcr7,Ebp,Fdft1,Hmgcr,Hsd17b7,Hsd3b2,Ldlr,Lss,Mvk,Nsdhl,Pon1,Abcd3,Rdh16,Sqle,Srebf2,Sult2a1,Sult1a1,Ugt2b5,Cyp3a41a,Erg28,Msmo1,Pmvk,Ugt2b1,Tm7sf2,Dhcr24,Sult2a8,Pcsk9,Ugt2b34,Ces1d,Akr1c14,Fdps,Ugt2b37,Stard4,Mvd,Akr1d1,Hmgcs1,Rdh16f2,Insig1,Ces1f,Sc5d,Cyp2r1,Ugt1a5,Ugt1a1,Akr1c19,Sult2a5,Sult2a2,Adh1,Crhr2,Dct,Ddt,Hagh,Got1,Hao1,Rdh11,Pck1,Hao2,Miox,Pdxp,Sptssb,Qdpr,Pecr,Agxt,Aldoc,Ass1,Bhmt,Car5a,Cbs,Fasn,Lipg,Rgn,Nt5e,Fads2,Acss2,Fads1,Acacb,Acly,Cth,Asl,Elovl6,Gls2,Gpam,Pemt,Pcyt2,Idi1,Acsl5</t>
  </si>
  <si>
    <t>steroid metabolic process</t>
  </si>
  <si>
    <t>12408,13074,13076,13077,13088,13089,13094,13114,13121,13360,13595,14137,15357,15490,15493,16835,16987,17855,18194,18979,19299,19683,20775,20788,20859,20887,22238,53973,58520,66234,68603,71773,73166,74754,76971,100102,100727,104158,105387,110196,112417,170459,192156,208665,208715,216454,231070,234564,235293,244209,394433,394436,432720,434264,100043194</t>
  </si>
  <si>
    <t>Cbr1,Cyp17a1,Cyp1a1,Cyp1a2,Cyp2b10,Cyp2b13,Cyp2b9,Cyp3a16,Cyp51,Dhcr7,Ebp,Fdft1,Hmgcr,Hsd17b7,Hsd3b2,Ldlr,Lss,Mvk,Nsdhl,Pon1,Abcd3,Rdh16,Sqle,Srebf2,Sult2a1,Sult1a1,Ugt2b5,Cyp3a41a,Erg28,Msmo1,Pmvk,Ugt2b1,Tm7sf2,Dhcr24,Sult2a8,Pcsk9,Ugt2b34,Ces1d,Akr1c14,Fdps,Ugt2b37,Stard4,Mvd,Akr1d1,Hmgcs1,Rdh16f2,Insig1,Ces1f,Sc5d,Cyp2r1,Ugt1a5,Ugt1a1,Akr1c19,Sult2a5,Sult2a2</t>
  </si>
  <si>
    <t>GO:1901615</t>
  </si>
  <si>
    <t>organic hydroxy compound metabolic process</t>
  </si>
  <si>
    <t>55/469</t>
  </si>
  <si>
    <t>11522,12922,13076,13077,13121,13190,13202,13360,13595,14137,14651,14718,15112,15357,15490,16835,16987,17252,17855,18194,18534,18979,19299,19683,20775,20788,20859,20887,56185,56727,57028,58520,66183,66234,68603,73166,74754,76971,100102,104158,105387,110196,110391,111175,192156,208665,208715,216454,231070,234564,235293,244209,394433,434264,100043194</t>
  </si>
  <si>
    <t>Adh1,Crhr2,Cyp1a1,Cyp1a2,Cyp51,Dct,Ddt,Dhcr7,Ebp,Fdft1,Hagh,Got1,Hao1,Hmgcr,Hsd17b7,Ldlr,Lss,Rdh11,Mvk,Nsdhl,Pck1,Pon1,Abcd3,Rdh16,Sqle,Srebf2,Sult2a1,Sult1a1,Hao2,Miox,Pdxp,Erg28,Sptssb,Msmo1,Pmvk,Tm7sf2,Dhcr24,Sult2a8,Pcsk9,Ces1d,Akr1c14,Fdps,Qdpr,Pecr,Mvd,Akr1d1,Hmgcs1,Rdh16f2,Insig1,Ces1f,Sc5d,Cyp2r1,Ugt1a5,Sult2a5,Sult2a2</t>
  </si>
  <si>
    <t>GO:0006066</t>
  </si>
  <si>
    <t>alcohol metabolic process</t>
  </si>
  <si>
    <t>46/315</t>
  </si>
  <si>
    <t>11522,13076,13077,13121,13360,13595,14137,14718,15112,15357,15490,16835,16987,17252,17855,18194,18534,18979,19683,20775,20788,20859,56727,66183,66234,68603,73166,74754,76971,100102,104158,105387,110196,110391,111175,192156,208665,208715,216454,231070,234564,235293,244209,394433,434264,100043194</t>
  </si>
  <si>
    <t>Adh1,Cyp1a1,Cyp1a2,Cyp51,Dhcr7,Ebp,Fdft1,Got1,Hao1,Hmgcr,Hsd17b7,Ldlr,Lss,Rdh11,Mvk,Nsdhl,Pck1,Pon1,Rdh16,Sqle,Srebf2,Sult2a1,Miox,Sptssb,Msmo1,Pmvk,Tm7sf2,Dhcr24,Sult2a8,Pcsk9,Ces1d,Akr1c14,Fdps,Qdpr,Pecr,Mvd,Akr1d1,Hmgcs1,Rdh16f2,Insig1,Ces1f,Sc5d,Cyp2r1,Ugt1a5,Sult2a5,Sult2a2</t>
  </si>
  <si>
    <t>GO:0044283</t>
  </si>
  <si>
    <t>small molecule biosynthetic process</t>
  </si>
  <si>
    <t>50/419</t>
  </si>
  <si>
    <t>11611,11676,11898,12116,12352,12411,13076,13121,13360,13595,14104,14137,14718,15112,15357,15490,16891,16987,17855,18194,18534,19299,19683,19733,23959,56473,60525,66183,66234,68603,73166,74754,76267,100705,104112,104158,107869,109900,110196,110391,111175,170439,192156,208665,208715,216456,231070,234564,235293,244209</t>
  </si>
  <si>
    <t>Agxt,Aldoc,Ass1,Bhmt,Car5a,Cbs,Cyp1a1,Cyp51,Dhcr7,Ebp,Fasn,Fdft1,Got1,Hao1,Hmgcr,Hsd17b7,Lipg,Lss,Mvk,Nsdhl,Pck1,Abcd3,Rdh16,Rgn,Nt5e,Fads2,Acss2,Sptssb,Msmo1,Pmvk,Tm7sf2,Dhcr24,Fads1,Acacb,Acly,Ces1d,Cth,Asl,Fdps,Qdpr,Pecr,Elovl6,Mvd,Akr1d1,Hmgcs1,Gls2,Insig1,Ces1f,Sc5d,Cyp2r1</t>
  </si>
  <si>
    <t>GO:1902652</t>
  </si>
  <si>
    <t>secondary alcohol metabolic process</t>
  </si>
  <si>
    <t>32/138</t>
  </si>
  <si>
    <t>13121,13360,13595,14137,15357,15490,16835,16987,17855,18194,18979,20775,20788,20859,66234,68603,73166,74754,76971,100102,104158,110196,192156,208665,208715,231070,234564,235293,244209,394433,434264,100043194</t>
  </si>
  <si>
    <t>Cyp51,Dhcr7,Ebp,Fdft1,Hmgcr,Hsd17b7,Ldlr,Lss,Mvk,Nsdhl,Pon1,Sqle,Srebf2,Sult2a1,Msmo1,Pmvk,Tm7sf2,Dhcr24,Sult2a8,Pcsk9,Ces1d,Fdps,Mvd,Akr1d1,Hmgcs1,Insig1,Ces1f,Sc5d,Cyp2r1,Ugt1a5,Sult2a5,Sult2a2</t>
  </si>
  <si>
    <t>GO:0016126</t>
  </si>
  <si>
    <t>sterol biosynthetic process</t>
  </si>
  <si>
    <t>22/47</t>
  </si>
  <si>
    <t>13121,13360,13595,14137,15357,15490,16987,17855,18194,20775,58520,66234,68603,73166,74754,104158,110196,192156,208715,231070,234564,235293</t>
  </si>
  <si>
    <t>Cyp51,Dhcr7,Ebp,Fdft1,Hmgcr,Hsd17b7,Lss,Mvk,Nsdhl,Sqle,Erg28,Msmo1,Pmvk,Tm7sf2,Dhcr24,Ces1d,Fdps,Mvd,Hmgcs1,Insig1,Ces1f,Sc5d</t>
  </si>
  <si>
    <t>GO:0016125</t>
  </si>
  <si>
    <t>sterol metabolic process</t>
  </si>
  <si>
    <t>31/134</t>
  </si>
  <si>
    <t>13121,13360,13595,14137,15357,15490,16835,16987,17855,18194,18979,20775,20788,20859,58520,66234,68603,73166,74754,76971,100102,104158,110196,192156,208665,208715,231070,234564,235293,434264,100043194</t>
  </si>
  <si>
    <t>Cyp51,Dhcr7,Ebp,Fdft1,Hmgcr,Hsd17b7,Ldlr,Lss,Mvk,Nsdhl,Pon1,Sqle,Srebf2,Sult2a1,Erg28,Msmo1,Pmvk,Tm7sf2,Dhcr24,Sult2a8,Pcsk9,Ces1d,Fdps,Mvd,Akr1d1,Hmgcs1,Insig1,Ces1f,Sc5d,Sult2a5,Sult2a2</t>
  </si>
  <si>
    <t>GO:0008203</t>
  </si>
  <si>
    <t>cholesterol metabolic process</t>
  </si>
  <si>
    <t>30/125</t>
  </si>
  <si>
    <t>13121,13360,13595,14137,15357,15490,16835,16987,17855,18194,18979,20775,20788,20859,66234,68603,73166,74754,76971,100102,104158,110196,192156,208665,208715,231070,234564,235293,434264,100043194</t>
  </si>
  <si>
    <t>Cyp51,Dhcr7,Ebp,Fdft1,Hmgcr,Hsd17b7,Ldlr,Lss,Mvk,Nsdhl,Pon1,Sqle,Srebf2,Sult2a1,Msmo1,Pmvk,Tm7sf2,Dhcr24,Sult2a8,Pcsk9,Ces1d,Fdps,Mvd,Akr1d1,Hmgcs1,Insig1,Ces1f,Sc5d,Sult2a5,Sult2a2</t>
  </si>
  <si>
    <t>GO:0006694</t>
  </si>
  <si>
    <t>steroid biosynthetic process</t>
  </si>
  <si>
    <t>28/107</t>
  </si>
  <si>
    <t>13074,13076,13121,13360,13595,14137,15357,15490,15493,16987,17855,18194,19299,20775,58520,66234,68603,73166,74754,104158,110196,192156,208665,208715,231070,234564,235293,244209</t>
  </si>
  <si>
    <t>Cyp17a1,Cyp1a1,Cyp51,Dhcr7,Ebp,Fdft1,Hmgcr,Hsd17b7,Hsd3b2,Lss,Mvk,Nsdhl,Abcd3,Sqle,Erg28,Msmo1,Pmvk,Tm7sf2,Dhcr24,Ces1d,Fdps,Mvd,Akr1d1,Hmgcs1,Insig1,Ces1f,Sc5d,Cyp2r1</t>
  </si>
  <si>
    <t>GO:0006695</t>
  </si>
  <si>
    <t>cholesterol biosynthetic process</t>
  </si>
  <si>
    <t>20/41</t>
  </si>
  <si>
    <t>13121,13360,13595,14137,15357,15490,16987,17855,18194,66234,68603,73166,74754,104158,110196,192156,208715,231070,234564,235293</t>
  </si>
  <si>
    <t>Cyp51,Dhcr7,Ebp,Fdft1,Hmgcr,Hsd17b7,Lss,Mvk,Nsdhl,Msmo1,Pmvk,Tm7sf2,Dhcr24,Ces1d,Fdps,Mvd,Hmgcs1,Insig1,Ces1f,Sc5d</t>
  </si>
  <si>
    <t>GO:1902653</t>
  </si>
  <si>
    <t>secondary alcohol biosynthetic process</t>
  </si>
  <si>
    <t>GO:1901617</t>
  </si>
  <si>
    <t>organic hydroxy compound biosynthetic process</t>
  </si>
  <si>
    <t>32/171</t>
  </si>
  <si>
    <t>12922,13121,13190,13202,13360,13595,14137,14718,15357,15490,16987,17855,18194,18534,19299,20775,58520,66183,66234,68603,73166,74754,104158,110196,110391,192156,208665,208715,231070,234564,235293,244209</t>
  </si>
  <si>
    <t>Crhr2,Cyp51,Dct,Ddt,Dhcr7,Ebp,Fdft1,Got1,Hmgcr,Hsd17b7,Lss,Mvk,Nsdhl,Pck1,Abcd3,Sqle,Erg28,Sptssb,Msmo1,Pmvk,Tm7sf2,Dhcr24,Ces1d,Fdps,Qdpr,Mvd,Akr1d1,Hmgcs1,Insig1,Ces1f,Sc5d,Cyp2r1</t>
  </si>
  <si>
    <t>GO:0046165</t>
  </si>
  <si>
    <t>alcohol biosynthetic process</t>
  </si>
  <si>
    <t>25/99</t>
  </si>
  <si>
    <t>13121,13360,13595,14137,14718,15357,15490,16987,17855,18194,18534,66183,66234,68603,73166,74754,104158,110196,110391,192156,208715,231070,234564,235293,244209</t>
  </si>
  <si>
    <t>Cyp51,Dhcr7,Ebp,Fdft1,Got1,Hmgcr,Hsd17b7,Lss,Mvk,Nsdhl,Pck1,Sptssb,Msmo1,Pmvk,Tm7sf2,Dhcr24,Ces1d,Fdps,Qdpr,Mvd,Hmgcs1,Insig1,Ces1f,Sc5d,Cyp2r1</t>
  </si>
  <si>
    <t>GO:0008610</t>
  </si>
  <si>
    <t>lipid biosynthetic process</t>
  </si>
  <si>
    <t>45/527</t>
  </si>
  <si>
    <t>13074,13076,13121,13360,13595,14104,14137,14732,15357,15490,15493,16891,16987,17855,18194,18534,18618,19299,19683,20775,56473,58520,60525,66183,66234,68603,68671,73166,74754,76267,100705,104112,104158,110196,111175,170439,192156,208665,208715,231070,234564,235293,244209,319554,433256</t>
  </si>
  <si>
    <t>Cyp17a1,Cyp1a1,Cyp51,Dhcr7,Ebp,Fasn,Fdft1,Gpam,Hmgcr,Hsd17b7,Hsd3b2,Lipg,Lss,Mvk,Nsdhl,Pck1,Pemt,Abcd3,Rdh16,Sqle,Fads2,Erg28,Acss2,Sptssb,Msmo1,Pmvk,Pcyt2,Tm7sf2,Dhcr24,Fads1,Acacb,Acly,Ces1d,Fdps,Pecr,Elovl6,Mvd,Akr1d1,Hmgcs1,Insig1,Ces1f,Sc5d,Cyp2r1,Idi1,Acsl5</t>
  </si>
  <si>
    <t>mmu00100</t>
  </si>
  <si>
    <t>Steroid biosynthesis - Mus musculus (house mouse)</t>
  </si>
  <si>
    <t>13/20</t>
  </si>
  <si>
    <t>13121,13360,13595,14137,15490,16987,18194,20775,66234,73166,74754,235293,244209</t>
  </si>
  <si>
    <t>Cyp51,Dhcr7,Ebp,Fdft1,Hsd17b7,Lss,Nsdhl,Sqle,Msmo1,Tm7sf2,Dhcr24,Sc5d,Cyp2r1</t>
  </si>
  <si>
    <t>GO:0032787</t>
  </si>
  <si>
    <t>monocarboxylic acid metabolic process</t>
  </si>
  <si>
    <t>63/544</t>
  </si>
  <si>
    <t>11484,11522,11611,11676,13076,13077,13086,13088,13089,13094,13096,13099,13107,13109,14104,14651,14732,15112,15446,16891,17436,18534,19299,19683,22238,52665,56185,56473,60525,67528,67880,69123,70266,71519,71773,72094,74246,75778,76267,76971,78894,100705,100727,104112,104158,105387,109254,110460,111175,112417,170439,171281,171282,208665,216454,234564,394430,394433,394436,404195,433247,433256,100043108</t>
  </si>
  <si>
    <t>Aspa,Adh1,Agxt,Aldoc,Cyp1a1,Cyp1a2,Cyp2a4,Cyp2b10,Cyp2b13,Cyp2b9,Cyp2c37,Cyp2c40,Cyp2f2,Cyp2j5,Fasn,Hagh,Gpam,Hao1,Hpgd,Lipg,Me1,Pck1,Abcd3,Rdh16,Ugt2b5,Echdc1,Hao2,Fads2,Acss2,Nudt7,Dcxr,Eci3,Kyat1,Cyp2u1,Ugt2b1,Ugt2a3,Gale,Them4,Fads1,Sult2a8,Aacs,Acacb,Ugt2b34,Acly,Ces1d,Akr1c14,Adtrp,Acat2,Pecr,Ugt2b37,Elovl6,Acot3,Acot4,Akr1d1,Rdh16f2,Ces1f,Ugt1a10,Ugt1a5,Ugt1a1,Cyp2c54,Cyp2c68,Acsl5,Cyp2c69</t>
  </si>
  <si>
    <t>GO:0006631</t>
  </si>
  <si>
    <t>fatty acid metabolic process</t>
  </si>
  <si>
    <t>42/375</t>
  </si>
  <si>
    <t>13076,13077,13086,13088,13089,13094,13096,13099,13107,13109,14104,14732,15112,15446,16891,18534,19299,52665,56185,56473,60525,67528,69123,71519,75778,76267,78894,100705,104112,104158,105387,109254,110460,111175,170439,171281,171282,234564,404195,433247,433256,100043108</t>
  </si>
  <si>
    <t>Cyp1a1,Cyp1a2,Cyp2a4,Cyp2b10,Cyp2b13,Cyp2b9,Cyp2c37,Cyp2c40,Cyp2f2,Cyp2j5,Fasn,Gpam,Hao1,Hpgd,Lipg,Pck1,Abcd3,Echdc1,Hao2,Fads2,Acss2,Nudt7,Eci3,Cyp2u1,Them4,Fads1,Aacs,Acacb,Acly,Ces1d,Akr1c14,Adtrp,Acat2,Pecr,Elovl6,Acot3,Acot4,Ces1f,Cyp2c54,Cyp2c68,Acsl5,Cyp2c69</t>
  </si>
  <si>
    <t>GO:0016491</t>
  </si>
  <si>
    <t>oxidoreductase activity</t>
    <phoneticPr fontId="1" type="noConversion"/>
  </si>
  <si>
    <t>67/795</t>
  </si>
  <si>
    <t>11522,12408,12411,12866,13074,13076,13077,13086,13088,13089,13094,13096,13099,13107,13109,13114,13121,13190,13360,14104,14261,14262,14871,15112,15122,15357,15446,15490,15493,17252,17436,18194,19683,20341,20775,26358,53973,56185,56473,56727,66071,66234,66427,67880,71519,73166,74129,74754,76267,103140,105387,107747,109731,110391,111175,192166,208665,211389,212503,216454,235293,244209,404195,432720,433247,100041375,100043108</t>
  </si>
  <si>
    <t>Adh1,Cbr1,Cbs,Cox7a2,Cyp17a1,Cyp1a1,Cyp1a2,Cyp2a4,Cyp2b10,Cyp2b13,Cyp2b9,Cyp2c37,Cyp2c40,Cyp2f2,Cyp2j5,Cyp3a16,Cyp51,Dct,Dhcr7,Fasn,Fmo1,Fmo3,Gstt1,Hao1,Hba-a1,Hmgcr,Hpgd,Hsd17b7,Hsd3b2,Rdh11,Me1,Nsdhl,Rdh16,Selenbp1,Sqle,Aldh1a7,Cyp3a41a,Hao2,Fads2,Miox,Ethe1,Msmo1,Cyb5b,Dcxr,Cyp2u1,Tm7sf2,Dmgdh,Dhcr24,Fads1,Gstt3,Akr1c14,Aldh1l1,Maob,Qdpr,Pecr,Sardh,Akr1d1,Suox,Paox,Rdh16f2,Sc5d,Cyp2r1,Cyp2c54,Akr1c19,Cyp2c68,Cyp3a41b,Cyp2c69</t>
  </si>
  <si>
    <t>oxidoreductase activity</t>
  </si>
  <si>
    <t>mmu05204</t>
  </si>
  <si>
    <t>Chemical carcinogenesis - DNA adducts - Mus musculus (house mouse)</t>
  </si>
  <si>
    <t>26/84</t>
  </si>
  <si>
    <t>12408,13076,13077,13096,13099,13114,14859,14871,20859,20887,22238,53973,71773,72094,76971,100727,103140,112417,394430,394433,394436,404195,433247,434264,638251,100041375,11522,13086,13088,13089,13094,17252,19683,26358,216454,13074,15490,15493,208665,13107,14261,14262,109731,13360,23972,105387,100043194,15357,16835,20493,108114,11438,13649,16647,19733,56727,67880,17025,77697,104158,234564,11720,57028,211347,12922,13109,16000,23830,78894,269132</t>
  </si>
  <si>
    <t>Cbr1,Cyp1a1,Cyp1a2,Cyp2c37,Cyp2c40,Cyp3a16,Gsta3,Gstt1,Sult2a1,Sult1a1,Ugt2b5,Cyp3a41a,Ugt2b1,Ugt2a3,Sult2a8,Ugt2b34,Gstt3,Ugt2b37,Ugt1a10,Ugt1a5,Ugt1a1,Cyp2c54,Cyp2c68,Sult2a5,Sult2a7,Cyp3a41b,Adh1,Cyp2a4,Cyp2b10,Cyp2b13,Cyp2b9,Rdh11,Rdh16,Aldh1a7,Rdh16f2,Cyp17a1,Hsd17b7,Hsd3b2,Akr1d1,Cyp2f2,Fmo1,Fmo3,Maob,Dhcr7,Papss2,Akr1c14,Sult2a2,Hmgcr,Ldlr,Slc10a1,Slc22a7,Chrna4,Egfr,Kpna2,Rgn,Miox,Dcxr,Alad,Mmab,Ces1d,Ces1f,Mat1a,Pdxp,Pank3,Crhr2,Cyp2j5,Igf1,Capn10,Aacs,Colgalt2</t>
  </si>
  <si>
    <t>12408,13076,13077,13096,13099,13114,14859,14871,20859,20887,22238,53973,71773,72094,76971,100727,103140,112417,394430,394433,394436,404195,433247,434264,638251,100041375</t>
  </si>
  <si>
    <t>Cbr1,Cyp1a1,Cyp1a2,Cyp2c37,Cyp2c40,Cyp3a16,Gsta3,Gstt1,Sult2a1,Sult1a1,Ugt2b5,Cyp3a41a,Ugt2b1,Ugt2a3,Sult2a8,Ugt2b34,Gstt3,Ugt2b37,Ugt1a10,Ugt1a5,Ugt1a1,Cyp2c54,Cyp2c68,Sult2a5,Sult2a7,Cyp3a41b</t>
  </si>
  <si>
    <t>mmu00830</t>
  </si>
  <si>
    <t>Retinol metabolism - Mus musculus (house mouse)</t>
  </si>
  <si>
    <t>26/97</t>
  </si>
  <si>
    <t>11522,13076,13077,13086,13088,13089,13094,13096,13099,13114,17252,19683,22238,26358,53973,71773,72094,100727,112417,216454,394430,394433,394436,404195,433247,100041375</t>
  </si>
  <si>
    <t>Adh1,Cyp1a1,Cyp1a2,Cyp2a4,Cyp2b10,Cyp2b13,Cyp2b9,Cyp2c37,Cyp2c40,Cyp3a16,Rdh11,Rdh16,Ugt2b5,Aldh1a7,Cyp3a41a,Ugt2b1,Ugt2a3,Ugt2b34,Ugt2b37,Rdh16f2,Ugt1a10,Ugt1a5,Ugt1a1,Cyp2c54,Cyp2c68,Cyp3a41b</t>
  </si>
  <si>
    <t>mmu00140</t>
  </si>
  <si>
    <t>Steroid hormone biosynthesis - Mus musculus (house mouse)</t>
  </si>
  <si>
    <t>24/92</t>
  </si>
  <si>
    <t>13074,13076,13077,13088,13089,13094,13096,13099,13114,15490,15493,22238,53973,71773,72094,100727,112417,208665,394430,394433,394436,404195,433247,100041375</t>
  </si>
  <si>
    <t>Cyp17a1,Cyp1a1,Cyp1a2,Cyp2b10,Cyp2b13,Cyp2b9,Cyp2c37,Cyp2c40,Cyp3a16,Hsd17b7,Hsd3b2,Ugt2b5,Cyp3a41a,Ugt2b1,Ugt2a3,Ugt2b34,Ugt2b37,Akr1d1,Ugt1a10,Ugt1a5,Ugt1a1,Cyp2c54,Cyp2c68,Cyp3a41b</t>
  </si>
  <si>
    <t>mmu00980</t>
  </si>
  <si>
    <t>Metabolism of xenobiotics by cytochrome P450 - Mus musculus (house mouse)</t>
  </si>
  <si>
    <t>11522,12408,13076,13077,13107,14859,14871,20859,22238,71773,72094,76971,100727,103140,112417,394430,394433,394436,434264,638251</t>
  </si>
  <si>
    <t>Adh1,Cbr1,Cyp1a1,Cyp1a2,Cyp2f2,Gsta3,Gstt1,Sult2a1,Ugt2b5,Ugt2b1,Ugt2a3,Sult2a8,Ugt2b34,Gstt3,Ugt2b37,Ugt1a10,Ugt1a5,Ugt1a1,Sult2a5,Sult2a7</t>
  </si>
  <si>
    <t>mmu00982</t>
  </si>
  <si>
    <t>Drug metabolism - cytochrome P450 - Mus musculus (house mouse)</t>
  </si>
  <si>
    <t>16/71</t>
  </si>
  <si>
    <t>11522,13077,14261,14262,14859,14871,22238,71773,72094,100727,103140,109731,112417,394430,394433,394436</t>
  </si>
  <si>
    <t>Adh1,Cyp1a2,Fmo1,Fmo3,Gsta3,Gstt1,Ugt2b5,Ugt2b1,Ugt2a3,Ugt2b34,Gstt3,Maob,Ugt2b37,Ugt1a10,Ugt1a5,Ugt1a1</t>
  </si>
  <si>
    <t>GO:0042445</t>
  </si>
  <si>
    <t>hormone metabolic process</t>
  </si>
  <si>
    <t>23/197</t>
  </si>
  <si>
    <t>11522,13074,13076,13077,13360,15490,15493,17252,19683,20859,20887,22238,23972,71773,76971,100727,105387,112417,208665,216454,394436,434264,100043194</t>
  </si>
  <si>
    <t>Adh1,Cyp17a1,Cyp1a1,Cyp1a2,Dhcr7,Hsd17b7,Hsd3b2,Rdh11,Rdh16,Sult2a1,Sult1a1,Ugt2b5,Papss2,Ugt2b1,Sult2a8,Ugt2b34,Akr1c14,Ugt2b37,Akr1d1,Rdh16f2,Ugt1a1,Sult2a5,Sult2a2</t>
  </si>
  <si>
    <t>mmu04976</t>
  </si>
  <si>
    <t>Bile secretion - Mus musculus (house mouse)</t>
  </si>
  <si>
    <t>16/100</t>
  </si>
  <si>
    <t>15357,16835,20493,20859,22238,71773,72094,76971,100727,108114,112417,394430,394433,394436,434264,638251</t>
  </si>
  <si>
    <t>Hmgcr,Ldlr,Slc10a1,Sult2a1,Ugt2b5,Ugt2b1,Ugt2a3,Sult2a8,Ugt2b34,Slc22a7,Ugt2b37,Ugt1a10,Ugt1a5,Ugt1a1,Sult2a5,Sult2a7</t>
  </si>
  <si>
    <t>mmu05207</t>
  </si>
  <si>
    <t>Chemical carcinogenesis - receptor activation - Mus musculus (house mouse)</t>
  </si>
  <si>
    <t>22/225</t>
  </si>
  <si>
    <t>11438,13076,13077,13088,13089,13094,13114,13649,14859,14871,16647,22238,53973,71773,72094,100727,103140,112417,394430,394433,394436,100041375</t>
  </si>
  <si>
    <t>Chrna4,Cyp1a1,Cyp1a2,Cyp2b10,Cyp2b13,Cyp2b9,Cyp3a16,Egfr,Gsta3,Gstt1,Kpna2,Ugt2b5,Cyp3a41a,Ugt2b1,Ugt2a3,Ugt2b34,Gstt3,Ugt2b37,Ugt1a10,Ugt1a5,Ugt1a1,Cyp3a41b</t>
  </si>
  <si>
    <t>GO:0034754</t>
  </si>
  <si>
    <t>cellular hormone metabolic process</t>
  </si>
  <si>
    <t>17/126</t>
  </si>
  <si>
    <t>11522,13074,13076,13077,15490,15493,17252,19683,20887,22238,71773,100727,105387,112417,208665,216454,394436</t>
  </si>
  <si>
    <t>Adh1,Cyp17a1,Cyp1a1,Cyp1a2,Hsd17b7,Hsd3b2,Rdh11,Rdh16,Sult1a1,Ugt2b5,Ugt2b1,Ugt2b34,Akr1c14,Ugt2b37,Akr1d1,Rdh16f2,Ugt1a1</t>
  </si>
  <si>
    <t>mmu00053</t>
  </si>
  <si>
    <t>Ascorbate and aldarate metabolism - Mus musculus (house mouse)</t>
  </si>
  <si>
    <t>19733,22238,56727,71773,72094,100727,112417,394430,394433,394436</t>
  </si>
  <si>
    <t>Rgn,Ugt2b5,Miox,Ugt2b1,Ugt2a3,Ugt2b34,Ugt2b37,Ugt1a10,Ugt1a5,Ugt1a1</t>
  </si>
  <si>
    <t>GO:0006063</t>
  </si>
  <si>
    <t>uronic acid metabolic process</t>
  </si>
  <si>
    <t>9/24</t>
  </si>
  <si>
    <t>22238,67880,71773,72094,100727,112417,394430,394433,394436</t>
  </si>
  <si>
    <t>Ugt2b5,Dcxr,Ugt2b1,Ugt2a3,Ugt2b34,Ugt2b37,Ugt1a10,Ugt1a5,Ugt1a1</t>
  </si>
  <si>
    <t>GO:0019585</t>
  </si>
  <si>
    <t>glucuronate metabolic process</t>
  </si>
  <si>
    <t>GO:0052695</t>
  </si>
  <si>
    <t>cellular glucuronidation</t>
  </si>
  <si>
    <t>8/19</t>
  </si>
  <si>
    <t>22238,71773,72094,100727,112417,394430,394433,394436</t>
  </si>
  <si>
    <t>Ugt2b5,Ugt2b1,Ugt2a3,Ugt2b34,Ugt2b37,Ugt1a10,Ugt1a5,Ugt1a1</t>
  </si>
  <si>
    <t>mmu00860</t>
  </si>
  <si>
    <t>Porphyrin metabolism - Mus musculus (house mouse)</t>
  </si>
  <si>
    <t>10/43</t>
  </si>
  <si>
    <t>17025,22238,71773,72094,77697,100727,112417,394430,394433,394436</t>
  </si>
  <si>
    <t>Alad,Ugt2b5,Ugt2b1,Ugt2a3,Mmab,Ugt2b34,Ugt2b37,Ugt1a10,Ugt1a5,Ugt1a1</t>
  </si>
  <si>
    <t>mmu00983</t>
  </si>
  <si>
    <t>Drug metabolism - other enzymes - Mus musculus (house mouse)</t>
  </si>
  <si>
    <t>13/92</t>
  </si>
  <si>
    <t>14859,14871,22238,71773,72094,100727,103140,104158,112417,234564,394430,394433,394436</t>
  </si>
  <si>
    <t>Gsta3,Gstt1,Ugt2b5,Ugt2b1,Ugt2a3,Ugt2b34,Gstt3,Ces1d,Ugt2b37,Ces1f,Ugt1a10,Ugt1a5,Ugt1a1</t>
  </si>
  <si>
    <t>mmu00040</t>
  </si>
  <si>
    <t>Pentose and glucuronate interconversions - Mus musculus (house mouse)</t>
  </si>
  <si>
    <t>9/36</t>
  </si>
  <si>
    <t>GO:0008210</t>
  </si>
  <si>
    <t>estrogen metabolic process</t>
  </si>
  <si>
    <t>9/39</t>
  </si>
  <si>
    <t>13076,13077,15490,20887,22238,71773,100727,112417,394436</t>
  </si>
  <si>
    <t>Cyp1a1,Cyp1a2,Hsd17b7,Sult1a1,Ugt2b5,Ugt2b1,Ugt2b34,Ugt2b37,Ugt1a1</t>
  </si>
  <si>
    <t>mmu01240</t>
  </si>
  <si>
    <t>Biosynthesis of cofactors - Mus musculus (house mouse)</t>
  </si>
  <si>
    <t>15/152</t>
  </si>
  <si>
    <t>11720,17025,17252,19733,22238,57028,71773,72094,77697,100727,112417,211347,394430,394433,394436</t>
  </si>
  <si>
    <t>Mat1a,Alad,Rdh11,Rgn,Ugt2b5,Pdxp,Ugt2b1,Ugt2a3,Mmab,Ugt2b34,Ugt2b37,Pank3,Ugt1a10,Ugt1a5,Ugt1a1</t>
  </si>
  <si>
    <t>GO:0015020</t>
  </si>
  <si>
    <t>glucuronosyltransferase activity</t>
  </si>
  <si>
    <t>GO:0010817</t>
  </si>
  <si>
    <t>regulation of hormone levels</t>
  </si>
  <si>
    <t>29/595</t>
  </si>
  <si>
    <t>11522,12922,13074,13076,13077,13109,13360,15357,15490,15493,16000,17252,19683,20859,20887,22238,23830,23972,71773,76971,78894,100727,105387,112417,208665,216454,394436,434264,100043194</t>
  </si>
  <si>
    <t>Adh1,Crhr2,Cyp17a1,Cyp1a1,Cyp1a2,Cyp2j5,Dhcr7,Hmgcr,Hsd17b7,Hsd3b2,Igf1,Rdh11,Rdh16,Sult2a1,Sult1a1,Ugt2b5,Capn10,Papss2,Ugt2b1,Sult2a8,Aacs,Ugt2b34,Akr1c14,Ugt2b37,Akr1d1,Rdh16f2,Ugt1a1,Sult2a5,Sult2a2</t>
  </si>
  <si>
    <t>GO:0008194</t>
  </si>
  <si>
    <t>UDP-glycosyltransferase activity</t>
  </si>
  <si>
    <t>9/151</t>
  </si>
  <si>
    <t>22238,71773,72094,100727,112417,269132,394430,394433,394436</t>
  </si>
  <si>
    <t>Ugt2b5,Ugt2b1,Ugt2a3,Ugt2b34,Ugt2b37,Colgalt2,Ugt1a10,Ugt1a5,Ugt1a1</t>
  </si>
  <si>
    <t>GO:0016758</t>
  </si>
  <si>
    <t>hexosyltransferase activity</t>
  </si>
  <si>
    <t>9/194</t>
  </si>
  <si>
    <t>GO:0044282</t>
  </si>
  <si>
    <t>small molecule catabolic process</t>
  </si>
  <si>
    <t>43/328</t>
  </si>
  <si>
    <t>11522,11611,11720,11846,12408,12411,13076,14651,14718,15109,15112,18242,18534,18979,19299,20859,26358,26912,52665,56727,57028,67528,67880,68133,69123,74246,76971,104158,107747,109254,110391,110460,171282,192166,208665,216456,231327,234564,234724,266645,269378,434264,100043194,11898,12116,13190,14711,18618,22117,70266,75986,107869,109900,192653,229905,246221,109652</t>
  </si>
  <si>
    <t>Adh1,Agxt,Mat1a,Arg1,Cbr1,Cbs,Cyp1a1,Hagh,Got1,Hal,Hao1,Oat,Pck1,Pon1,Abcd3,Sult2a1,Aldh1a7,Gcat,Echdc1,Miox,Pdxp,Nudt7,Dcxr,Gcsh,Eci3,Gale,Sult2a8,Ces1d,Aldh1l1,Adtrp,Qdpr,Acat2,Acot4,Sardh,Akr1d1,Gls2,Ppat,Ces1f,Tat,Acmsd,Ahcy,Sult2a5,Sult2a2,Ass1,Bhmt,Dct,Gnmt,Pemt,Tst,Kyat1,Agmat,Cth,Asl,Ttc36,Kyat3,Mpst,Acy1</t>
  </si>
  <si>
    <t>11522,11611,11720,11846,12408,12411,13076,14651,14718,15109,15112,18242,18534,18979,19299,20859,26358,26912,52665,56727,57028,67528,67880,68133,69123,74246,76971,104158,107747,109254,110391,110460,171282,192166,208665,216456,231327,234564,234724,266645,269378,434264,100043194</t>
  </si>
  <si>
    <t>Adh1,Agxt,Mat1a,Arg1,Cbr1,Cbs,Cyp1a1,Hagh,Got1,Hal,Hao1,Oat,Pck1,Pon1,Abcd3,Sult2a1,Aldh1a7,Gcat,Echdc1,Miox,Pdxp,Nudt7,Dcxr,Gcsh,Eci3,Gale,Sult2a8,Ces1d,Aldh1l1,Adtrp,Qdpr,Acat2,Acot4,Sardh,Akr1d1,Gls2,Ppat,Ces1f,Tat,Acmsd,Ahcy,Sult2a5,Sult2a2</t>
  </si>
  <si>
    <t>GO:0046395</t>
  </si>
  <si>
    <t>carboxylic acid catabolic process</t>
  </si>
  <si>
    <t>32/205</t>
  </si>
  <si>
    <t>11611,11720,11846,12411,14718,15109,15112,18242,18534,18979,19299,26912,52665,67528,67880,68133,69123,76971,104158,107747,109254,110391,110460,171282,192166,208665,216456,231327,234564,234724,266645,269378</t>
  </si>
  <si>
    <t>Agxt,Mat1a,Arg1,Cbs,Got1,Hal,Hao1,Oat,Pck1,Pon1,Abcd3,Gcat,Echdc1,Nudt7,Dcxr,Gcsh,Eci3,Sult2a8,Ces1d,Aldh1l1,Adtrp,Qdpr,Acat2,Acot4,Sardh,Akr1d1,Gls2,Ppat,Ces1f,Tat,Acmsd,Ahcy</t>
  </si>
  <si>
    <t>GO:0016054</t>
  </si>
  <si>
    <t>organic acid catabolic process</t>
  </si>
  <si>
    <t>32/207</t>
  </si>
  <si>
    <t>GO:1901605</t>
  </si>
  <si>
    <t>alpha-amino acid metabolic process</t>
  </si>
  <si>
    <t>28/175</t>
  </si>
  <si>
    <t>11611,11720,11846,11898,12116,12411,13190,14711,14718,18242,18618,22117,26912,68133,70266,75986,107869,109900,110391,192166,192653,216456,229905,231327,234724,246221,266645,269378</t>
  </si>
  <si>
    <t>Agxt,Mat1a,Arg1,Ass1,Bhmt,Cbs,Dct,Gnmt,Got1,Oat,Pemt,Tst,Gcat,Gcsh,Kyat1,Agmat,Cth,Asl,Qdpr,Sardh,Ttc36,Gls2,Kyat3,Ppat,Tat,Mpst,Acmsd,Ahcy</t>
  </si>
  <si>
    <t>GO:0006520</t>
  </si>
  <si>
    <t>cellular amino acid metabolic process</t>
  </si>
  <si>
    <t>31/250</t>
  </si>
  <si>
    <t>11611,11720,11846,11898,12116,12411,13190,14711,14718,15109,15112,18242,18618,22117,26912,68133,70266,75986,107869,109652,109900,110391,192166,192653,216456,229905,231327,234724,246221,266645,269378</t>
  </si>
  <si>
    <t>Agxt,Mat1a,Arg1,Ass1,Bhmt,Cbs,Dct,Gnmt,Got1,Hal,Hao1,Oat,Pemt,Tst,Gcat,Gcsh,Kyat1,Agmat,Cth,Acy1,Asl,Qdpr,Sardh,Ttc36,Gls2,Kyat3,Ppat,Tat,Mpst,Acmsd,Ahcy</t>
  </si>
  <si>
    <t>GO:1901606</t>
  </si>
  <si>
    <t>alpha-amino acid catabolic process</t>
  </si>
  <si>
    <t>11611,11720,11846,12411,14718,18242,26912,68133,110391,192166,216456,231327,234724,266645,269378</t>
  </si>
  <si>
    <t>Agxt,Mat1a,Arg1,Cbs,Got1,Oat,Gcat,Gcsh,Qdpr,Sardh,Gls2,Ppat,Tat,Acmsd,Ahcy</t>
  </si>
  <si>
    <t>GO:0009063</t>
  </si>
  <si>
    <t>cellular amino acid catabolic process</t>
  </si>
  <si>
    <t>16/95</t>
  </si>
  <si>
    <t>11611,11720,11846,12411,14718,15109,18242,26912,68133,110391,192166,216456,231327,234724,266645,269378</t>
  </si>
  <si>
    <t>Agxt,Mat1a,Arg1,Cbs,Got1,Hal,Oat,Gcat,Gcsh,Qdpr,Sardh,Gls2,Ppat,Tat,Acmsd,Ahcy</t>
  </si>
  <si>
    <t>GO:0006805</t>
  </si>
  <si>
    <t>xenobiotic metabolic process</t>
  </si>
  <si>
    <t>28/114</t>
  </si>
  <si>
    <t>12408,13076,13077,13086,13088,13089,13094,13096,13099,13107,13109,14261,14262,14859,14871,19885,20859,20887,71519,71773,76971,244209,394436,404195,433247,434264,100043108,100043194,13074,13114,13121,20775,53973,56727,66234,105387,208665,432720,100041375,56473,76267,235293,12411,15122,66427,77697,211389,17025,18618,22242,78894,19299,109254,170439,171281,171282,433256,11522,17252,19683,216454,23959,66071,15446</t>
  </si>
  <si>
    <t>Cbr1,Cyp1a1,Cyp1a2,Cyp2a4,Cyp2b10,Cyp2b13,Cyp2b9,Cyp2c37,Cyp2c40,Cyp2f2,Cyp2j5,Fmo1,Fmo3,Gsta3,Gstt1,Rorc,Sult2a1,Sult1a1,Cyp2u1,Ugt2b1,Sult2a8,Cyp2r1,Ugt1a1,Cyp2c54,Cyp2c68,Sult2a5,Cyp2c69,Sult2a2,Cyp17a1,Cyp3a16,Cyp51,Sqle,Cyp3a41a,Miox,Msmo1,Akr1c14,Akr1d1,Akr1c19,Cyp3a41b,Fads2,Fads1,Sc5d,Cbs,Hba-a1,Cyb5b,Mmab,Suox,Alad,Pemt,Umod,Aacs,Abcd3,Adtrp,Elovl6,Acot3,Acot4,Acsl5,Adh1,Rdh11,Rdh16,Rdh16f2,Nt5e,Ethe1,Hpgd</t>
  </si>
  <si>
    <t>12408,13076,13077,13086,13088,13089,13094,13096,13099,13107,13109,14261,14262,14859,14871,19885,20859,20887,71519,71773,76971,244209,394436,404195,433247,434264,100043108,100043194</t>
  </si>
  <si>
    <t>Cbr1,Cyp1a1,Cyp1a2,Cyp2a4,Cyp2b10,Cyp2b13,Cyp2b9,Cyp2c37,Cyp2c40,Cyp2f2,Cyp2j5,Fmo1,Fmo3,Gsta3,Gstt1,Rorc,Sult2a1,Sult1a1,Cyp2u1,Ugt2b1,Sult2a8,Cyp2r1,Ugt1a1,Cyp2c54,Cyp2c68,Sult2a5,Cyp2c69,Sult2a2</t>
  </si>
  <si>
    <t>GO:0004497</t>
  </si>
  <si>
    <t>monooxygenase activity</t>
  </si>
  <si>
    <t>28/152</t>
  </si>
  <si>
    <t>13074,13076,13077,13086,13088,13089,13094,13096,13099,13107,13109,13114,13121,14261,14262,20775,53973,56727,66234,71519,105387,208665,244209,404195,432720,433247,100041375,100043108</t>
  </si>
  <si>
    <t>Cyp17a1,Cyp1a1,Cyp1a2,Cyp2a4,Cyp2b10,Cyp2b13,Cyp2b9,Cyp2c37,Cyp2c40,Cyp2f2,Cyp2j5,Cyp3a16,Cyp51,Fmo1,Fmo3,Sqle,Cyp3a41a,Miox,Msmo1,Cyp2u1,Akr1c14,Akr1d1,Cyp2r1,Cyp2c54,Akr1c19,Cyp2c68,Cyp3a41b,Cyp2c69</t>
  </si>
  <si>
    <t>GO:0071466</t>
  </si>
  <si>
    <t>cellular response to xenobiotic stimulus</t>
  </si>
  <si>
    <t>28/171</t>
  </si>
  <si>
    <t>GO:0016705</t>
  </si>
  <si>
    <t>oxidoreductase activity, acting on paired donors, with incorporation or reduction of molecular oxygen</t>
  </si>
  <si>
    <t>30/228</t>
  </si>
  <si>
    <t>13074,13076,13077,13086,13088,13089,13094,13096,13099,13107,13109,13114,13121,14261,14262,20775,53973,56473,66234,71519,76267,105387,208665,235293,244209,404195,432720,433247,100041375,100043108</t>
  </si>
  <si>
    <t>Cyp17a1,Cyp1a1,Cyp1a2,Cyp2a4,Cyp2b10,Cyp2b13,Cyp2b9,Cyp2c37,Cyp2c40,Cyp2f2,Cyp2j5,Cyp3a16,Cyp51,Fmo1,Fmo3,Sqle,Cyp3a41a,Fads2,Msmo1,Cyp2u1,Fads1,Akr1c14,Akr1d1,Sc5d,Cyp2r1,Cyp2c54,Akr1c19,Cyp2c68,Cyp3a41b,Cyp2c69</t>
  </si>
  <si>
    <t>GO:0046906</t>
  </si>
  <si>
    <t>tetrapyrrole binding</t>
  </si>
  <si>
    <t>25/170</t>
  </si>
  <si>
    <t>12411,13074,13076,13077,13086,13088,13089,13094,13096,13099,13107,13109,13114,13121,15122,53973,66427,71519,77697,211389,244209,404195,433247,100041375,100043108</t>
  </si>
  <si>
    <t>Cbs,Cyp17a1,Cyp1a1,Cyp1a2,Cyp2a4,Cyp2b10,Cyp2b13,Cyp2b9,Cyp2c37,Cyp2c40,Cyp2f2,Cyp2j5,Cyp3a16,Cyp51,Hba-a1,Cyp3a41a,Cyb5b,Cyp2u1,Mmab,Suox,Cyp2r1,Cyp2c54,Cyp2c68,Cyp3a41b,Cyp2c69</t>
  </si>
  <si>
    <t>GO:0008395</t>
  </si>
  <si>
    <t>steroid hydroxylase activity</t>
  </si>
  <si>
    <t>18/73</t>
  </si>
  <si>
    <t>13074,13076,13077,13086,13088,13089,13094,13096,13099,13107,13109,13114,53973,71519,244209,404195,433247,100043108</t>
  </si>
  <si>
    <t>Cyp17a1,Cyp1a1,Cyp1a2,Cyp2a4,Cyp2b10,Cyp2b13,Cyp2b9,Cyp2c37,Cyp2c40,Cyp2f2,Cyp2j5,Cyp3a16,Cyp3a41a,Cyp2u1,Cyp2r1,Cyp2c54,Cyp2c68,Cyp2c69</t>
  </si>
  <si>
    <t>GO:0009410</t>
  </si>
  <si>
    <t>response to xenobiotic stimulus</t>
  </si>
  <si>
    <t>32/313</t>
  </si>
  <si>
    <t>12408,13076,13077,13086,13088,13089,13094,13096,13099,13107,13109,14261,14262,14859,14871,17025,18618,19885,20859,20887,22242,71519,71773,76971,78894,244209,394436,404195,433247,434264,100043108,100043194</t>
  </si>
  <si>
    <t>Cbr1,Cyp1a1,Cyp1a2,Cyp2a4,Cyp2b10,Cyp2b13,Cyp2b9,Cyp2c37,Cyp2c40,Cyp2f2,Cyp2j5,Fmo1,Fmo3,Gsta3,Gstt1,Alad,Pemt,Rorc,Sult2a1,Sult1a1,Umod,Cyp2u1,Ugt2b1,Sult2a8,Aacs,Cyp2r1,Ugt1a1,Cyp2c54,Cyp2c68,Sult2a5,Cyp2c69,Sult2a2</t>
  </si>
  <si>
    <t>GO:0020037</t>
  </si>
  <si>
    <t>heme binding</t>
  </si>
  <si>
    <t>24/161</t>
  </si>
  <si>
    <t>12411,13074,13076,13077,13086,13088,13089,13094,13096,13099,13107,13109,13114,13121,15122,53973,66427,71519,211389,244209,404195,433247,100041375,100043108</t>
  </si>
  <si>
    <t>Cbs,Cyp17a1,Cyp1a1,Cyp1a2,Cyp2a4,Cyp2b10,Cyp2b13,Cyp2b9,Cyp2c37,Cyp2c40,Cyp2f2,Cyp2j5,Cyp3a16,Cyp51,Hba-a1,Cyp3a41a,Cyb5b,Cyp2u1,Suox,Cyp2r1,Cyp2c54,Cyp2c68,Cyp3a41b,Cyp2c69</t>
  </si>
  <si>
    <t>GO:0016712</t>
  </si>
  <si>
    <t>oxidoreductase activity, acting on paired donors, with incorporation or reduction of molecular oxygen, reduced flavin or flavoprotein as one donor, and incorporation of one atom of oxygen</t>
  </si>
  <si>
    <t>18/76</t>
  </si>
  <si>
    <t>13076,13077,13086,13088,13089,13094,13096,13099,13107,13109,13114,53973,71519,244209,404195,433247,100041375,100043108</t>
  </si>
  <si>
    <t>Cyp1a1,Cyp1a2,Cyp2a4,Cyp2b10,Cyp2b13,Cyp2b9,Cyp2c37,Cyp2c40,Cyp2f2,Cyp2j5,Cyp3a16,Cyp3a41a,Cyp2u1,Cyp2r1,Cyp2c54,Cyp2c68,Cyp3a41b,Cyp2c69</t>
  </si>
  <si>
    <t>GO:0001676</t>
  </si>
  <si>
    <t>long-chain fatty acid metabolic process</t>
  </si>
  <si>
    <t>20/123</t>
  </si>
  <si>
    <t>13076,13086,13088,13089,13094,13096,13099,13107,13109,19299,71519,76267,109254,170439,171281,171282,404195,433247,433256,100043108</t>
  </si>
  <si>
    <t>Cyp1a1,Cyp2a4,Cyp2b10,Cyp2b13,Cyp2b9,Cyp2c37,Cyp2c40,Cyp2f2,Cyp2j5,Abcd3,Cyp2u1,Fads1,Adtrp,Elovl6,Acot3,Acot4,Cyp2c54,Cyp2c68,Acsl5,Cyp2c69</t>
  </si>
  <si>
    <t>GO:0120254</t>
  </si>
  <si>
    <t>olefinic compound metabolic process</t>
  </si>
  <si>
    <t>21/151</t>
  </si>
  <si>
    <t>11522,13074,13076,13077,13086,13088,13089,13094,13096,13099,13107,13109,17252,19683,71519,76267,105387,216454,404195,433247,100043108</t>
  </si>
  <si>
    <t>Adh1,Cyp17a1,Cyp1a1,Cyp1a2,Cyp2a4,Cyp2b10,Cyp2b13,Cyp2b9,Cyp2c37,Cyp2c40,Cyp2f2,Cyp2j5,Rdh11,Rdh16,Cyp2u1,Fads1,Akr1c14,Rdh16f2,Cyp2c54,Cyp2c68,Cyp2c69</t>
  </si>
  <si>
    <t>GO:0005506</t>
  </si>
  <si>
    <t>iron ion binding</t>
  </si>
  <si>
    <t>21/171</t>
  </si>
  <si>
    <t>13074,13076,13077,13088,13094,13096,13099,13107,13109,13114,13121,23959,53973,56727,66071,66234,71519,235293,244209,404195,100041375</t>
  </si>
  <si>
    <t>Cyp17a1,Cyp1a1,Cyp1a2,Cyp2b10,Cyp2b9,Cyp2c37,Cyp2c40,Cyp2f2,Cyp2j5,Cyp3a16,Cyp51,Nt5e,Cyp3a41a,Miox,Ethe1,Msmo1,Cyp2u1,Sc5d,Cyp2r1,Cyp2c54,Cyp3a41b</t>
  </si>
  <si>
    <t>GO:0019373</t>
  </si>
  <si>
    <t>epoxygenase P450 pathway</t>
  </si>
  <si>
    <t>11/36</t>
  </si>
  <si>
    <t>13086,13088,13089,13094,13096,13099,13107,13109,404195,433247,100043108</t>
  </si>
  <si>
    <t>Cyp2a4,Cyp2b10,Cyp2b13,Cyp2b9,Cyp2c37,Cyp2c40,Cyp2f2,Cyp2j5,Cyp2c54,Cyp2c68,Cyp2c69</t>
  </si>
  <si>
    <t>GO:0070330</t>
  </si>
  <si>
    <t>aromatase activity</t>
  </si>
  <si>
    <t>11/37</t>
  </si>
  <si>
    <t>13076,13077,13088,13089,13094,13096,13109,13114,53973,404195,100041375</t>
  </si>
  <si>
    <t>Cyp1a1,Cyp1a2,Cyp2b10,Cyp2b13,Cyp2b9,Cyp2c37,Cyp2j5,Cyp3a16,Cyp3a41a,Cyp2c54,Cyp3a41b</t>
  </si>
  <si>
    <t>GO:0008391</t>
  </si>
  <si>
    <t>arachidonic acid monooxygenase activity</t>
  </si>
  <si>
    <t>12/51</t>
  </si>
  <si>
    <t>13076,13086,13088,13089,13094,13096,13099,13107,13109,404195,433247,100043108</t>
  </si>
  <si>
    <t>Cyp1a1,Cyp2a4,Cyp2b10,Cyp2b13,Cyp2b9,Cyp2c37,Cyp2c40,Cyp2f2,Cyp2j5,Cyp2c54,Cyp2c68,Cyp2c69</t>
  </si>
  <si>
    <t>GO:0008392</t>
  </si>
  <si>
    <t>arachidonic acid epoxygenase activity</t>
  </si>
  <si>
    <t>11/48</t>
  </si>
  <si>
    <t>GO:0019369</t>
  </si>
  <si>
    <t>arachidonic acid metabolic process</t>
  </si>
  <si>
    <t>13086,13088,13089,13094,13096,13099,13107,13109,71519,76267,404195,433247,100043108</t>
  </si>
  <si>
    <t>Cyp2a4,Cyp2b10,Cyp2b13,Cyp2b9,Cyp2c37,Cyp2c40,Cyp2f2,Cyp2j5,Cyp2u1,Fads1,Cyp2c54,Cyp2c68,Cyp2c69</t>
  </si>
  <si>
    <t>GO:0033559</t>
  </si>
  <si>
    <t>unsaturated fatty acid metabolic process</t>
  </si>
  <si>
    <t>15/122</t>
  </si>
  <si>
    <t>13086,13088,13089,13094,13096,13099,13107,13109,15446,71519,76267,105387,404195,433247,100043108</t>
  </si>
  <si>
    <t>Cyp2a4,Cyp2b10,Cyp2b13,Cyp2b9,Cyp2c37,Cyp2c40,Cyp2f2,Cyp2j5,Hpgd,Cyp2u1,Fads1,Akr1c14,Cyp2c54,Cyp2c68,Cyp2c69</t>
  </si>
  <si>
    <t>GO:0006690</t>
  </si>
  <si>
    <t>icosanoid metabolic process</t>
  </si>
  <si>
    <t>15/134</t>
  </si>
  <si>
    <t>GO:0033695</t>
  </si>
  <si>
    <t>oxidoreductase activity, acting on CH or CH2 groups, quinone or similar compound as acceptor</t>
  </si>
  <si>
    <t>7/20</t>
  </si>
  <si>
    <t>13077,13096,13099,53973,404195,433247,100043108</t>
  </si>
  <si>
    <t>Cyp1a2,Cyp2c37,Cyp2c40,Cyp3a41a,Cyp2c54,Cyp2c68,Cyp2c69</t>
  </si>
  <si>
    <t>GO:0034875</t>
  </si>
  <si>
    <t>caffeine oxidase activity</t>
  </si>
  <si>
    <t>GO:0120319</t>
  </si>
  <si>
    <t>long-chain fatty acid omega-1 hydroxylase activity</t>
  </si>
  <si>
    <t>6/15</t>
  </si>
  <si>
    <t>13076,13096,13099,404195,433247,100043108</t>
  </si>
  <si>
    <t>Cyp1a1,Cyp2c37,Cyp2c40,Cyp2c54,Cyp2c68,Cyp2c69</t>
  </si>
  <si>
    <t>mmu00591</t>
  </si>
  <si>
    <t>Linoleic acid metabolism - Mus musculus (house mouse)</t>
  </si>
  <si>
    <t>9/50</t>
  </si>
  <si>
    <t>13077,13096,13099,13109,13114,53973,404195,433247,100041375</t>
  </si>
  <si>
    <t>Cyp1a2,Cyp2c37,Cyp2c40,Cyp2j5,Cyp3a16,Cyp3a41a,Cyp2c54,Cyp2c68,Cyp3a41b</t>
  </si>
  <si>
    <t>GO:0016725</t>
  </si>
  <si>
    <t>oxidoreductase activity, acting on CH or CH2 groups</t>
  </si>
  <si>
    <t>7/27</t>
  </si>
  <si>
    <t>mmu00590</t>
  </si>
  <si>
    <t>Arachidonic acid metabolism - Mus musculus (house mouse)</t>
  </si>
  <si>
    <t>10/86</t>
  </si>
  <si>
    <t>12408,13088,13089,13094,13096,13099,13109,71519,404195,433247</t>
  </si>
  <si>
    <t>Cbr1,Cyp2b10,Cyp2b13,Cyp2b9,Cyp2c37,Cyp2c40,Cyp2j5,Cyp2u1,Cyp2c54,Cyp2c68</t>
  </si>
  <si>
    <t>GO:0006790</t>
  </si>
  <si>
    <t>sulfur compound metabolic process</t>
    <phoneticPr fontId="1" type="noConversion"/>
  </si>
  <si>
    <t>40/325</t>
  </si>
  <si>
    <t>11611,11720,12116,12411,14104,14651,14711,14732,14859,14871,17855,18618,20859,20887,22117,23972,57430,60525,66071,66116,67528,68396,68603,76971,100705,103140,104112,104158,107869,171281,171282,192156,208715,211389,246221,269378,433256,434264,638251,100043194,15357,211347,11676,20504,23959,67054,74246,140781,231327,12457,14261,67880,107747</t>
  </si>
  <si>
    <t>Agxt,Mat1a,Bhmt,Cbs,Fasn,Hagh,Gnmt,Gpam,Gsta3,Gstt1,Mvk,Pemt,Sult2a1,Sult1a1,Tst,Papss2,Sult3a1,Acss2,Ethe1,Nat8f1,Nudt7,Nat8,Pmvk,Sult2a8,Acacb,Gstt3,Acly,Ces1d,Cth,Acot3,Acot4,Mvd,Hmgcs1,Suox,Mpst,Ahcy,Acsl5,Sult2a5,Sult2a7,Sult2a2,Hmgcr,Pank3,Aldoc,Slc17a1,Nt5e,Paics,Gale,Myh7,Ppat,Noct,Fmo1,Dcxr,Aldh1l1</t>
  </si>
  <si>
    <t>sulfur compound metabolic process</t>
  </si>
  <si>
    <t>11611,11720,12116,12411,14104,14651,14711,14732,14859,14871,17855,18618,20859,20887,22117,23972,57430,60525,66071,66116,67528,68396,68603,76971,100705,103140,104112,104158,107869,171281,171282,192156,208715,211389,246221,269378,433256,434264,638251,100043194</t>
  </si>
  <si>
    <t>Agxt,Mat1a,Bhmt,Cbs,Fasn,Hagh,Gnmt,Gpam,Gsta3,Gstt1,Mvk,Pemt,Sult2a1,Sult1a1,Tst,Papss2,Sult3a1,Acss2,Ethe1,Nat8f1,Nudt7,Nat8,Pmvk,Sult2a8,Acacb,Gstt3,Acly,Ces1d,Cth,Acot3,Acot4,Mvd,Hmgcs1,Suox,Mpst,Ahcy,Acsl5,Sult2a5,Sult2a7,Sult2a2</t>
  </si>
  <si>
    <t>GO:0033865</t>
  </si>
  <si>
    <t>nucleoside bisphosphate metabolic process</t>
  </si>
  <si>
    <t>21/105</t>
  </si>
  <si>
    <t>14104,14732,15357,17855,20859,23972,60525,67528,68603,76971,100705,104112,104158,171281,171282,192156,208715,211347,433256,434264,100043194</t>
  </si>
  <si>
    <t>Fasn,Gpam,Hmgcr,Mvk,Sult2a1,Papss2,Acss2,Nudt7,Pmvk,Sult2a8,Acacb,Acly,Ces1d,Acot3,Acot4,Mvd,Hmgcs1,Pank3,Acsl5,Sult2a5,Sult2a2</t>
  </si>
  <si>
    <t>GO:0033875</t>
  </si>
  <si>
    <t>ribonucleoside bisphosphate metabolic process</t>
  </si>
  <si>
    <t>GO:0034032</t>
  </si>
  <si>
    <t>purine nucleoside bisphosphate metabolic process</t>
  </si>
  <si>
    <t>GO:0072521</t>
  </si>
  <si>
    <t>purine-containing compound metabolic process</t>
  </si>
  <si>
    <t>31/407</t>
  </si>
  <si>
    <t>11676,14104,14711,14732,15357,17855,18618,20504,20859,23959,23972,60525,67054,67528,68603,74246,76971,100705,104112,104158,140781,171281,171282,192156,208715,211347,231327,269378,433256,434264,100043194</t>
  </si>
  <si>
    <t>Aldoc,Fasn,Gnmt,Gpam,Hmgcr,Mvk,Pemt,Slc17a1,Sult2a1,Nt5e,Papss2,Acss2,Paics,Nudt7,Pmvk,Gale,Sult2a8,Acacb,Acly,Ces1d,Myh7,Acot3,Acot4,Mvd,Hmgcs1,Pank3,Ppat,Ahcy,Acsl5,Sult2a5,Sult2a2</t>
  </si>
  <si>
    <t>GO:0055086</t>
  </si>
  <si>
    <t>nucleobase-containing small molecule metabolic process</t>
  </si>
  <si>
    <t>34/540</t>
  </si>
  <si>
    <t>11676,12457,14104,14261,14711,14732,15357,17855,18618,20859,23959,23972,60525,67054,67528,67880,68603,74246,76971,100705,104112,104158,107747,140781,171281,171282,192156,208715,211347,231327,269378,433256,434264,100043194</t>
  </si>
  <si>
    <t>Aldoc,Noct,Fasn,Fmo1,Gnmt,Gpam,Hmgcr,Mvk,Pemt,Sult2a1,Nt5e,Papss2,Acss2,Paics,Nudt7,Dcxr,Pmvk,Gale,Sult2a8,Acacb,Acly,Ces1d,Aldh1l1,Myh7,Acot3,Acot4,Mvd,Hmgcs1,Pank3,Ppat,Ahcy,Acsl5,Sult2a5,Sult2a2</t>
  </si>
  <si>
    <t>GO:0009150</t>
  </si>
  <si>
    <t>purine ribonucleotide metabolic process</t>
  </si>
  <si>
    <t>27/358</t>
  </si>
  <si>
    <t>11676,14104,14732,15357,17855,20859,23959,23972,60525,67054,67528,68603,74246,76971,100705,104112,104158,140781,171281,171282,192156,208715,211347,231327,433256,434264,100043194</t>
  </si>
  <si>
    <t>Aldoc,Fasn,Gpam,Hmgcr,Mvk,Sult2a1,Nt5e,Papss2,Acss2,Paics,Nudt7,Pmvk,Gale,Sult2a8,Acacb,Acly,Ces1d,Myh7,Acot3,Acot4,Mvd,Hmgcs1,Pank3,Ppat,Acsl5,Sult2a5,Sult2a2</t>
  </si>
  <si>
    <t>GO:0006637</t>
  </si>
  <si>
    <t>acyl-CoA metabolic process</t>
  </si>
  <si>
    <t>14/83</t>
  </si>
  <si>
    <t>14104,14732,17855,60525,67528,68603,100705,104112,104158,171281,171282,192156,208715,433256</t>
  </si>
  <si>
    <t>Fasn,Gpam,Mvk,Acss2,Nudt7,Pmvk,Acacb,Acly,Ces1d,Acot3,Acot4,Mvd,Hmgcs1,Acsl5</t>
  </si>
  <si>
    <t>GO:0035383</t>
  </si>
  <si>
    <t>thioester metabolic process</t>
  </si>
  <si>
    <t>GO:0009117</t>
  </si>
  <si>
    <t>nucleotide metabolic process</t>
  </si>
  <si>
    <t>31/479</t>
  </si>
  <si>
    <t>11676,12457,14104,14261,14732,15357,17855,20859,23959,23972,60525,67054,67528,67880,68603,74246,76971,100705,104112,104158,107747,140781,171281,171282,192156,208715,211347,231327,433256,434264,100043194</t>
  </si>
  <si>
    <t>Aldoc,Noct,Fasn,Fmo1,Gpam,Hmgcr,Mvk,Sult2a1,Nt5e,Papss2,Acss2,Paics,Nudt7,Dcxr,Pmvk,Gale,Sult2a8,Acacb,Acly,Ces1d,Aldh1l1,Myh7,Acot3,Acot4,Mvd,Hmgcs1,Pank3,Ppat,Acsl5,Sult2a5,Sult2a2</t>
  </si>
  <si>
    <t>GO:0006753</t>
  </si>
  <si>
    <t>nucleoside phosphate metabolic process</t>
  </si>
  <si>
    <t>31/486</t>
  </si>
  <si>
    <t>GO:0006163</t>
  </si>
  <si>
    <t>purine nucleotide metabolic process</t>
  </si>
  <si>
    <t>27/373</t>
  </si>
  <si>
    <t>GO:0009259</t>
  </si>
  <si>
    <t>ribonucleotide metabolic process</t>
  </si>
  <si>
    <t>27/378</t>
  </si>
  <si>
    <t>GO:0019693</t>
  </si>
  <si>
    <t>ribose phosphate metabolic process</t>
  </si>
  <si>
    <t>27/389</t>
  </si>
  <si>
    <t>GO:0006084</t>
  </si>
  <si>
    <t>acetyl-CoA metabolic process</t>
  </si>
  <si>
    <t>9/31</t>
  </si>
  <si>
    <t>14104,17855,60525,67528,68603,100705,104112,192156,208715</t>
  </si>
  <si>
    <t>Fasn,Mvk,Acss2,Nudt7,Pmvk,Acacb,Acly,Mvd,Hmgcs1</t>
  </si>
  <si>
    <t>GO:0016829</t>
  </si>
  <si>
    <t>lyase activity</t>
    <phoneticPr fontId="1" type="noConversion"/>
  </si>
  <si>
    <t>24/197</t>
  </si>
  <si>
    <t>11676,12352,12411,13074,13076,13077,13202,14104,14194,14718,15109,17025,17436,18534,52665,67054,70266,71760,80733,107869,109900,192156,229905,266645</t>
  </si>
  <si>
    <t>Aldoc,Car5a,Cbs,Cyp17a1,Cyp1a1,Cyp1a2,Ddt,Fasn,Fh1,Got1,Hal,Alad,Me1,Pck1,Echdc1,Paics,Kyat1,Etnppl,Car15,Cth,Asl,Mvd,Kyat3,Acmsd</t>
  </si>
  <si>
    <t>lyase activity</t>
  </si>
  <si>
    <t>GO:0016835</t>
  </si>
  <si>
    <t>carbon-oxygen lyase activity</t>
  </si>
  <si>
    <t>10/81</t>
  </si>
  <si>
    <t>12352,12411,13076,13077,14104,14194,17025,52665,71760,80733</t>
  </si>
  <si>
    <t>Car5a,Cbs,Cyp1a1,Cyp1a2,Fasn,Fh1,Alad,Echdc1,Etnppl,Car15</t>
  </si>
  <si>
    <t>GO:0016836</t>
  </si>
  <si>
    <t>hydro-lyase activity</t>
  </si>
  <si>
    <t>9/64</t>
  </si>
  <si>
    <t>12352,12411,13076,13077,14104,14194,17025,52665,80733</t>
  </si>
  <si>
    <t>Car5a,Cbs,Cyp1a1,Cyp1a2,Fasn,Fh1,Alad,Echdc1,Car15</t>
  </si>
  <si>
    <t>GO:0019842</t>
  </si>
  <si>
    <t>vitamin binding</t>
  </si>
  <si>
    <t>19/136</t>
  </si>
  <si>
    <t>11611,11657,12411,14104,14711,14718,18242,26912,70266,71760,74129,77697,107869,192166,211347,229905,234724,244209,280662,11522,13190,109731</t>
  </si>
  <si>
    <t>Agxt,Alb,Cbs,Fasn,Gnmt,Got1,Oat,Gcat,Kyat1,Etnppl,Dmgdh,Mmab,Cth,Sardh,Pank3,Kyat3,Tat,Cyp2r1,Afm,Adh1,Dct,Maob</t>
  </si>
  <si>
    <t>11611,11657,12411,14104,14711,14718,18242,26912,70266,71760,74129,77697,107869,192166,211347,229905,234724,244209,280662</t>
  </si>
  <si>
    <t>Agxt,Alb,Cbs,Fasn,Gnmt,Got1,Oat,Gcat,Kyat1,Etnppl,Dmgdh,Mmab,Cth,Sardh,Pank3,Kyat3,Tat,Cyp2r1,Afm</t>
  </si>
  <si>
    <t>GO:0030170</t>
  </si>
  <si>
    <t>pyridoxal phosphate binding</t>
  </si>
  <si>
    <t>11611,11657,12411,14718,18242,26912,70266,71760,107869,229905,234724</t>
  </si>
  <si>
    <t>Agxt,Alb,Cbs,Got1,Oat,Gcat,Kyat1,Etnppl,Cth,Kyat3,Tat</t>
  </si>
  <si>
    <t>GO:0070279</t>
  </si>
  <si>
    <t>vitamin B6 binding</t>
  </si>
  <si>
    <t>11/53</t>
  </si>
  <si>
    <t>GO:0008483</t>
  </si>
  <si>
    <t>transaminase activity</t>
  </si>
  <si>
    <t>7/24</t>
  </si>
  <si>
    <t>11611,14718,18242,70266,71760,229905,234724</t>
  </si>
  <si>
    <t>Agxt,Got1,Oat,Kyat1,Etnppl,Kyat3,Tat</t>
  </si>
  <si>
    <t>GO:0016769</t>
  </si>
  <si>
    <t>transferase activity, transferring nitrogenous groups</t>
  </si>
  <si>
    <t>7/25</t>
  </si>
  <si>
    <t>mmu00350</t>
  </si>
  <si>
    <t>Tyrosine metabolism - Mus musculus (house mouse)</t>
  </si>
  <si>
    <t>5/40</t>
  </si>
  <si>
    <t>11522,13190,14718,109731,234724</t>
  </si>
  <si>
    <t>Adh1,Dct,Got1,Maob,Tat</t>
  </si>
  <si>
    <t>GO:0006103</t>
  </si>
  <si>
    <t>2-oxoglutarate metabolic process</t>
  </si>
  <si>
    <t>3/17</t>
  </si>
  <si>
    <t>14718,229905,234724</t>
  </si>
  <si>
    <t>Got1,Kyat3,Tat</t>
  </si>
  <si>
    <t>mmu00360</t>
  </si>
  <si>
    <t>Phenylalanine metabolism - Mus musculus (house mouse)</t>
  </si>
  <si>
    <t>3/21</t>
  </si>
  <si>
    <t>14718,109731,234724</t>
  </si>
  <si>
    <t>Got1,Maob,Tat</t>
  </si>
  <si>
    <t>GO:0006575</t>
  </si>
  <si>
    <t>cellular modified amino acid metabolic process</t>
  </si>
  <si>
    <t>22/194</t>
  </si>
  <si>
    <t>11898,12116,14651,14711,14859,14871,18618,20859,66071,66116,68396,70266,74129,76971,103140,107747,107869,109900,192166,269378,434264,100043194,11720,14137,77697,110196</t>
  </si>
  <si>
    <t>Ass1,Bhmt,Hagh,Gnmt,Gsta3,Gstt1,Pemt,Sult2a1,Ethe1,Nat8f1,Nat8,Kyat1,Dmgdh,Sult2a8,Gstt3,Aldh1l1,Cth,Asl,Sardh,Ahcy,Sult2a5,Sult2a2,Mat1a,Fdft1,Mmab,Fdps</t>
  </si>
  <si>
    <t>11898,12116,14651,14711,14859,14871,18618,20859,66071,66116,68396,70266,74129,76971,103140,107747,107869,109900,192166,269378,434264,100043194</t>
  </si>
  <si>
    <t>Ass1,Bhmt,Hagh,Gnmt,Gsta3,Gstt1,Pemt,Sult2a1,Ethe1,Nat8f1,Nat8,Kyat1,Dmgdh,Sult2a8,Gstt3,Aldh1l1,Cth,Asl,Sardh,Ahcy,Sult2a5,Sult2a2</t>
  </si>
  <si>
    <t>GO:0006749</t>
  </si>
  <si>
    <t>glutathione metabolic process</t>
  </si>
  <si>
    <t>8/79</t>
  </si>
  <si>
    <t>14651,14859,14871,66071,66116,68396,103140,107869</t>
  </si>
  <si>
    <t>Hagh,Gsta3,Gstt1,Ethe1,Nat8f1,Nat8,Gstt3,Cth</t>
  </si>
  <si>
    <t>GO:0016765</t>
  </si>
  <si>
    <t>transferase activity, transferring alkyl or aryl (other than methyl) groups</t>
  </si>
  <si>
    <t>7/63</t>
  </si>
  <si>
    <t>11720,14137,14859,14871,77697,103140,110196</t>
  </si>
  <si>
    <t>Mat1a,Fdft1,Gsta3,Gstt1,Mmab,Gstt3,Fdps</t>
  </si>
  <si>
    <t>mmu00480</t>
  </si>
  <si>
    <t>Glutathione metabolism - Mus musculus (house mouse)</t>
  </si>
  <si>
    <t>5/72</t>
  </si>
  <si>
    <t>14859,14871,66116,68396,103140</t>
  </si>
  <si>
    <t>Gsta3,Gstt1,Nat8f1,Nat8,Gstt3</t>
  </si>
  <si>
    <t>GO:0008299</t>
  </si>
  <si>
    <t>isoprenoid biosynthetic process</t>
  </si>
  <si>
    <t>11/31</t>
  </si>
  <si>
    <t>13076,14137,15357,16987,17855,19683,68603,110196,192156,208715,319554,11522,13077,17252,111175,216454,110460,14732,18618,23972,60525,67054,67880,68671,100705,104112,211347,231327,433256,18979,66082,100102</t>
  </si>
  <si>
    <t>Cyp1a1,Fdft1,Hmgcr,Lss,Mvk,Rdh16,Pmvk,Fdps,Mvd,Hmgcs1,Idi1,Adh1,Cyp1a2,Rdh11,Pecr,Rdh16f2,Acat2,Gpam,Pemt,Papss2,Acss2,Paics,Dcxr,Pcyt2,Acacb,Acly,Pank3,Ppat,Acsl5,Pon1,Abhd6,Pcsk9</t>
  </si>
  <si>
    <t>13076,14137,15357,16987,17855,19683,68603,110196,192156,208715,319554</t>
  </si>
  <si>
    <t>Cyp1a1,Fdft1,Hmgcr,Lss,Mvk,Rdh16,Pmvk,Fdps,Mvd,Hmgcs1,Idi1</t>
  </si>
  <si>
    <t>GO:0006720</t>
  </si>
  <si>
    <t>isoprenoid metabolic process</t>
  </si>
  <si>
    <t>11522,13076,13077,14137,15357,16987,17252,17855,19683,68603,110196,111175,192156,208715,216454,319554</t>
  </si>
  <si>
    <t>Adh1,Cyp1a1,Cyp1a2,Fdft1,Hmgcr,Lss,Rdh11,Mvk,Rdh16,Pmvk,Fdps,Pecr,Mvd,Hmgcs1,Rdh16f2,Idi1</t>
  </si>
  <si>
    <t>mmu00900</t>
  </si>
  <si>
    <t>Terpenoid backbone biosynthesis - Mus musculus (house mouse)</t>
  </si>
  <si>
    <t>8/23</t>
  </si>
  <si>
    <t>15357,17855,68603,110196,110460,192156,208715,319554</t>
  </si>
  <si>
    <t>Hmgcr,Mvk,Pmvk,Fdps,Acat2,Mvd,Hmgcs1,Idi1</t>
  </si>
  <si>
    <t>GO:0009240</t>
  </si>
  <si>
    <t>isopentenyl diphosphate biosynthetic process</t>
  </si>
  <si>
    <t>4/5</t>
  </si>
  <si>
    <t>17855,68603,192156,319554</t>
  </si>
  <si>
    <t>Mvk,Pmvk,Mvd,Idi1</t>
  </si>
  <si>
    <t>GO:0046490</t>
  </si>
  <si>
    <t>isopentenyl diphosphate metabolic process</t>
  </si>
  <si>
    <t>GO:0019287</t>
  </si>
  <si>
    <t>isopentenyl diphosphate biosynthetic process, mevalonate pathway</t>
  </si>
  <si>
    <t>3/3</t>
  </si>
  <si>
    <t>17855,68603,192156</t>
  </si>
  <si>
    <t>Mvk,Pmvk,Mvd</t>
  </si>
  <si>
    <t>GO:0090407</t>
  </si>
  <si>
    <t>organophosphate biosynthetic process</t>
  </si>
  <si>
    <t>18/472</t>
  </si>
  <si>
    <t>14732,17855,18618,23972,60525,67054,67880,68603,68671,100705,104112,110196,192156,208715,211347,231327,319554,433256</t>
  </si>
  <si>
    <t>Gpam,Mvk,Pemt,Papss2,Acss2,Paics,Dcxr,Pmvk,Pcyt2,Acacb,Acly,Fdps,Mvd,Hmgcs1,Pank3,Ppat,Idi1,Acsl5</t>
  </si>
  <si>
    <t>GO:0006644</t>
  </si>
  <si>
    <t>phospholipid metabolic process</t>
  </si>
  <si>
    <t>14/338</t>
  </si>
  <si>
    <t>14137,14732,17855,18618,18979,66082,68603,68671,100102,110196,192156,208715,319554,433256</t>
  </si>
  <si>
    <t>Fdft1,Gpam,Mvk,Pemt,Pon1,Abhd6,Pmvk,Pcyt2,Pcsk9,Fdps,Mvd,Hmgcs1,Idi1,Acsl5</t>
  </si>
  <si>
    <t>GO:0008654</t>
  </si>
  <si>
    <t>phospholipid biosynthetic process</t>
  </si>
  <si>
    <t>10/205</t>
  </si>
  <si>
    <t>14732,17855,18618,68603,68671,110196,192156,208715,319554,433256</t>
  </si>
  <si>
    <t>Gpam,Mvk,Pemt,Pmvk,Pcyt2,Fdps,Mvd,Hmgcs1,Idi1,Acsl5</t>
  </si>
  <si>
    <t>GO:0046394</t>
  </si>
  <si>
    <t>carboxylic acid biosynthetic process</t>
    <phoneticPr fontId="1" type="noConversion"/>
  </si>
  <si>
    <t>23/239</t>
  </si>
  <si>
    <t>11611,11898,12116,12411,13076,14104,14718,15112,16891,19299,19683,19733,56473,60525,76267,100705,104112,107869,109900,111175,170439,208665,216456</t>
  </si>
  <si>
    <t>Agxt,Ass1,Bhmt,Cbs,Cyp1a1,Fasn,Got1,Hao1,Lipg,Abcd3,Rdh16,Rgn,Fads2,Acss2,Fads1,Acacb,Acly,Cth,Asl,Pecr,Elovl6,Akr1d1,Gls2</t>
  </si>
  <si>
    <t>carboxylic acid biosynthetic process</t>
  </si>
  <si>
    <t>GO:0016053</t>
  </si>
  <si>
    <t>organic acid biosynthetic process</t>
  </si>
  <si>
    <t>23/240</t>
  </si>
  <si>
    <t>GO:0072330</t>
  </si>
  <si>
    <t>monocarboxylic acid biosynthetic process</t>
  </si>
  <si>
    <t>14/152</t>
  </si>
  <si>
    <t>11611,13076,14104,16891,19299,19683,56473,60525,76267,100705,104112,111175,170439,208665</t>
  </si>
  <si>
    <t>Agxt,Cyp1a1,Fasn,Lipg,Abcd3,Rdh16,Fads2,Acss2,Fads1,Acacb,Acly,Pecr,Elovl6,Akr1d1</t>
  </si>
  <si>
    <t>GO:0006633</t>
  </si>
  <si>
    <t>fatty acid biosynthetic process</t>
  </si>
  <si>
    <t>10/113</t>
  </si>
  <si>
    <t>14104,16891,19299,56473,60525,76267,100705,104112,111175,170439</t>
  </si>
  <si>
    <t>Fasn,Lipg,Abcd3,Fads2,Acss2,Fads1,Acacb,Acly,Pecr,Elovl6</t>
  </si>
  <si>
    <t>GO:0016614</t>
  </si>
  <si>
    <t>oxidoreductase activity, acting on CH-OH group of donors</t>
  </si>
  <si>
    <t>19/161</t>
  </si>
  <si>
    <t>11522,12408,14104,15112,15357,15446,15490,15493,17252,17436,18194,19683,56185,56727,67880,105387,208665,216454,432720,13360,73166,74754,111175</t>
  </si>
  <si>
    <t>Adh1,Cbr1,Fasn,Hao1,Hmgcr,Hpgd,Hsd17b7,Hsd3b2,Rdh11,Me1,Nsdhl,Rdh16,Hao2,Miox,Dcxr,Akr1c14,Akr1d1,Rdh16f2,Akr1c19,Dhcr7,Tm7sf2,Dhcr24,Pecr</t>
  </si>
  <si>
    <t>11522,12408,14104,15112,15357,15446,15490,15493,17252,17436,18194,19683,56185,56727,67880,105387,208665,216454,432720</t>
  </si>
  <si>
    <t>Adh1,Cbr1,Fasn,Hao1,Hmgcr,Hpgd,Hsd17b7,Hsd3b2,Rdh11,Me1,Nsdhl,Rdh16,Hao2,Miox,Dcxr,Akr1c14,Akr1d1,Rdh16f2,Akr1c19</t>
  </si>
  <si>
    <t>GO:0016616</t>
  </si>
  <si>
    <t>oxidoreductase activity, acting on the CH-OH group of donors, NAD or NADP as acceptor</t>
  </si>
  <si>
    <t>17/153</t>
  </si>
  <si>
    <t>11522,12408,14104,15357,15446,15490,15493,17252,17436,18194,19683,56727,67880,105387,208665,216454,432720</t>
  </si>
  <si>
    <t>Adh1,Cbr1,Fasn,Hmgcr,Hpgd,Hsd17b7,Hsd3b2,Rdh11,Me1,Nsdhl,Rdh16,Miox,Dcxr,Akr1c14,Akr1d1,Rdh16f2,Akr1c19</t>
  </si>
  <si>
    <t>GO:0016628</t>
  </si>
  <si>
    <t>oxidoreductase activity, acting on the CH-CH group of donors, NAD or NADP as acceptor</t>
  </si>
  <si>
    <t>8/32</t>
  </si>
  <si>
    <t>13360,14104,73166,74754,105387,111175,208665,432720</t>
  </si>
  <si>
    <t>Dhcr7,Fasn,Tm7sf2,Dhcr24,Akr1c14,Pecr,Akr1d1,Akr1c19</t>
  </si>
  <si>
    <t>GO:0016229</t>
  </si>
  <si>
    <t>steroid dehydrogenase activity</t>
  </si>
  <si>
    <t>8/50</t>
  </si>
  <si>
    <t>15490,15493,18194,19683,105387,208665,216454,432720</t>
  </si>
  <si>
    <t>Hsd17b7,Hsd3b2,Nsdhl,Rdh16,Akr1c14,Akr1d1,Rdh16f2,Akr1c19</t>
  </si>
  <si>
    <t>GO:0033764</t>
  </si>
  <si>
    <t>steroid dehydrogenase activity, acting on the CH-OH group of donors, NAD or NADP as acceptor</t>
  </si>
  <si>
    <t>7/44</t>
  </si>
  <si>
    <t>15490,15493,18194,19683,105387,216454,432720</t>
  </si>
  <si>
    <t>Hsd17b7,Hsd3b2,Nsdhl,Rdh16,Akr1c14,Rdh16f2,Akr1c19</t>
  </si>
  <si>
    <t>GO:0016627</t>
  </si>
  <si>
    <t>oxidoreductase activity, acting on the CH-CH group of donors</t>
  </si>
  <si>
    <t>8/66</t>
  </si>
  <si>
    <t>GO:0004745</t>
  </si>
  <si>
    <t>NAD-retinol dehydrogenase activity</t>
  </si>
  <si>
    <t>5/29</t>
  </si>
  <si>
    <t>11522,19683,105387,216454,432720</t>
  </si>
  <si>
    <t>Adh1,Rdh16,Akr1c14,Rdh16f2,Akr1c19</t>
  </si>
  <si>
    <t>GO:0047023</t>
  </si>
  <si>
    <t>androsterone dehydrogenase activity</t>
  </si>
  <si>
    <t>4/18</t>
  </si>
  <si>
    <t>19683,105387,216454,432720</t>
  </si>
  <si>
    <t>Rdh16,Akr1c14,Rdh16f2,Akr1c19</t>
  </si>
  <si>
    <t>GO:0004033</t>
  </si>
  <si>
    <t>aldo-keto reductase (NADP) activity</t>
  </si>
  <si>
    <t>5/37</t>
  </si>
  <si>
    <t>17252,56727,105387,208665,432720</t>
  </si>
  <si>
    <t>Rdh11,Miox,Akr1c14,Akr1d1,Akr1c19</t>
  </si>
  <si>
    <t>GO:0047020</t>
  </si>
  <si>
    <t>15-hydroxyprostaglandin-D dehydrogenase (NADP+) activity</t>
  </si>
  <si>
    <t>3/10</t>
  </si>
  <si>
    <t>12408,105387,432720</t>
  </si>
  <si>
    <t>Cbr1,Akr1c14,Akr1c19</t>
  </si>
  <si>
    <t>GO:0047086</t>
  </si>
  <si>
    <t>ketosteroid monooxygenase activity</t>
  </si>
  <si>
    <t>105387,208665,432720</t>
  </si>
  <si>
    <t>Akr1c14,Akr1d1,Akr1c19</t>
  </si>
  <si>
    <t>GO:0047787</t>
  </si>
  <si>
    <t>delta4-3-oxosteroid 5beta-reductase activity</t>
  </si>
  <si>
    <t>GO:0035671</t>
  </si>
  <si>
    <t>enone reductase activity</t>
  </si>
  <si>
    <t>3/13</t>
  </si>
  <si>
    <t>GO:0008106</t>
  </si>
  <si>
    <t>alcohol dehydrogenase (NADP+) activity</t>
  </si>
  <si>
    <t>4/33</t>
  </si>
  <si>
    <t>17252,105387,208665,432720</t>
  </si>
  <si>
    <t>Rdh11,Akr1c14,Akr1d1,Akr1c19</t>
  </si>
  <si>
    <t>GO:0016655</t>
  </si>
  <si>
    <t>oxidoreductase activity, acting on NAD(P)H, quinone or similar compound as acceptor</t>
  </si>
  <si>
    <t>4/40</t>
  </si>
  <si>
    <t>12408,67880,105387,432720</t>
  </si>
  <si>
    <t>Cbr1,Dcxr,Akr1c14,Akr1c19</t>
  </si>
  <si>
    <t>GO:0004032</t>
  </si>
  <si>
    <t>alditol:NADP+ 1-oxidoreductase activity</t>
  </si>
  <si>
    <t>GO:0016651</t>
  </si>
  <si>
    <t>oxidoreductase activity, acting on NAD(P)H</t>
  </si>
  <si>
    <t>5/75</t>
  </si>
  <si>
    <t>12408,56727,67880,105387,432720</t>
  </si>
  <si>
    <t>Cbr1,Miox,Dcxr,Akr1c14,Akr1c19</t>
  </si>
  <si>
    <t>GO:0019216</t>
  </si>
  <si>
    <t>regulation of lipid metabolic process</t>
    <phoneticPr fontId="1" type="noConversion"/>
  </si>
  <si>
    <t>28/388</t>
  </si>
  <si>
    <t>13074,13360,14261,14732,15446,16000,16835,18534,19683,19733,19885,20788,21835,54140,66082,67758,68041,100705,104158,107770,110196,170459,216454,228026,231070,234564,433256,624219,11548,14194,14711,17436,18113,266645,394436</t>
  </si>
  <si>
    <t>Cyp17a1,Dhcr7,Fmo1,Gpam,Hpgd,Igf1,Ldlr,Pck1,Rdh16,Rgn,Rorc,Srebf2,Thrsp,Avpr1a,Abhd6,Aadac,Mid1ip1,Acacb,Ces1d,Tm6sf2,Fdps,Stard4,Rdh16f2,Pdk1,Insig1,Ces1f,Acsl5,Angptl8,Adra1b,Fh1,Gnmt,Me1,Nnmt,Acmsd,Ugt1a1</t>
  </si>
  <si>
    <t>regulation of lipid metabolic process</t>
  </si>
  <si>
    <t>13074,13360,14261,14732,15446,16000,16835,18534,19683,19733,19885,20788,21835,54140,66082,67758,68041,100705,104158,107770,110196,170459,216454,228026,231070,234564,433256,624219</t>
  </si>
  <si>
    <t>Cyp17a1,Dhcr7,Fmo1,Gpam,Hpgd,Igf1,Ldlr,Pck1,Rdh16,Rgn,Rorc,Srebf2,Thrsp,Avpr1a,Abhd6,Aadac,Mid1ip1,Acacb,Ces1d,Tm6sf2,Fdps,Stard4,Rdh16f2,Pdk1,Insig1,Ces1f,Acsl5,Angptl8</t>
  </si>
  <si>
    <t>GO:0046890</t>
  </si>
  <si>
    <t>regulation of lipid biosynthetic process</t>
  </si>
  <si>
    <t>20/205</t>
  </si>
  <si>
    <t>13074,13360,14732,16000,16835,18534,19683,19733,20788,21835,54140,66082,68041,104158,110196,170459,216454,231070,234564,433256</t>
  </si>
  <si>
    <t>Cyp17a1,Dhcr7,Gpam,Igf1,Ldlr,Pck1,Rdh16,Rgn,Srebf2,Thrsp,Avpr1a,Abhd6,Mid1ip1,Ces1d,Fdps,Stard4,Rdh16f2,Insig1,Ces1f,Acsl5</t>
  </si>
  <si>
    <t>GO:0062012</t>
  </si>
  <si>
    <t>regulation of small molecule metabolic process</t>
  </si>
  <si>
    <t>26/368</t>
  </si>
  <si>
    <t>11548,13360,14194,14261,14711,16000,16835,17436,18113,19683,19733,19885,20788,54140,68041,100705,104158,110196,170459,216454,228026,231070,234564,266645,394436,433256</t>
  </si>
  <si>
    <t>Adra1b,Dhcr7,Fh1,Fmo1,Gnmt,Igf1,Ldlr,Me1,Nnmt,Rdh16,Rgn,Rorc,Srebf2,Avpr1a,Mid1ip1,Acacb,Ces1d,Fdps,Stard4,Rdh16f2,Pdk1,Insig1,Ces1f,Acmsd,Ugt1a1,Acsl5</t>
  </si>
  <si>
    <t>GO:0046889</t>
  </si>
  <si>
    <t>positive regulation of lipid biosynthetic process</t>
  </si>
  <si>
    <t>14/110</t>
  </si>
  <si>
    <t>13074,14732,16000,16835,19683,19733,20788,54140,66082,68041,110196,170459,216454,433256</t>
  </si>
  <si>
    <t>Cyp17a1,Gpam,Igf1,Ldlr,Rdh16,Rgn,Srebf2,Avpr1a,Abhd6,Mid1ip1,Fdps,Stard4,Rdh16f2,Acsl5</t>
  </si>
  <si>
    <t>GO:0045834</t>
  </si>
  <si>
    <t>positive regulation of lipid metabolic process</t>
  </si>
  <si>
    <t>17/188</t>
  </si>
  <si>
    <t>13074,14732,16000,16835,19683,19733,20788,54140,66082,67758,68041,104158,110196,170459,216454,234564,433256</t>
  </si>
  <si>
    <t>Cyp17a1,Gpam,Igf1,Ldlr,Rdh16,Rgn,Srebf2,Avpr1a,Abhd6,Aadac,Mid1ip1,Ces1d,Fdps,Stard4,Rdh16f2,Ces1f,Acsl5</t>
  </si>
  <si>
    <t>GO:0010565</t>
  </si>
  <si>
    <t>regulation of cellular ketone metabolic process</t>
  </si>
  <si>
    <t>15/156</t>
  </si>
  <si>
    <t>14194,14261,19683,19733,54140,68041,100705,104158,170459,216454,228026,231070,234564,394436,433256</t>
  </si>
  <si>
    <t>Fh1,Fmo1,Rdh16,Rgn,Avpr1a,Mid1ip1,Acacb,Ces1d,Stard4,Rdh16f2,Pdk1,Insig1,Ces1f,Ugt1a1,Acsl5</t>
  </si>
  <si>
    <t>GO:0062013</t>
  </si>
  <si>
    <t>positive regulation of small molecule metabolic process</t>
  </si>
  <si>
    <t>14/172</t>
  </si>
  <si>
    <t>11548,16000,18113,19683,19733,20788,54140,68041,104158,110196,170459,216454,234564,433256</t>
  </si>
  <si>
    <t>Adra1b,Igf1,Nnmt,Rdh16,Rgn,Srebf2,Avpr1a,Mid1ip1,Ces1d,Fdps,Stard4,Rdh16f2,Ces1f,Acsl5</t>
  </si>
  <si>
    <t>GO:0019218</t>
  </si>
  <si>
    <t>regulation of steroid metabolic process</t>
  </si>
  <si>
    <t>11/117</t>
  </si>
  <si>
    <t>13074,13360,16000,16835,19885,20788,104158,110196,170459,231070,234564</t>
  </si>
  <si>
    <t>Cyp17a1,Dhcr7,Igf1,Ldlr,Rorc,Srebf2,Ces1d,Fdps,Stard4,Insig1,Ces1f</t>
  </si>
  <si>
    <t>GO:0045940</t>
  </si>
  <si>
    <t>positive regulation of steroid metabolic process</t>
  </si>
  <si>
    <t>7/45</t>
  </si>
  <si>
    <t>13074,16000,20788,104158,110196,170459,234564</t>
  </si>
  <si>
    <t>Cyp17a1,Igf1,Srebf2,Ces1d,Fdps,Stard4,Ces1f</t>
  </si>
  <si>
    <t>GO:0050810</t>
  </si>
  <si>
    <t>regulation of steroid biosynthetic process</t>
  </si>
  <si>
    <t>9/83</t>
  </si>
  <si>
    <t>13074,13360,16000,20788,104158,110196,170459,231070,234564</t>
  </si>
  <si>
    <t>Cyp17a1,Dhcr7,Igf1,Srebf2,Ces1d,Fdps,Stard4,Insig1,Ces1f</t>
  </si>
  <si>
    <t>GO:0010893</t>
  </si>
  <si>
    <t>positive regulation of steroid biosynthetic process</t>
  </si>
  <si>
    <t>13074,16000,20788,110196,170459</t>
  </si>
  <si>
    <t>Cyp17a1,Igf1,Srebf2,Fdps,Stard4</t>
  </si>
  <si>
    <t>GO:0045540</t>
  </si>
  <si>
    <t>regulation of cholesterol biosynthetic process</t>
  </si>
  <si>
    <t>3/20</t>
  </si>
  <si>
    <t>13360,20788,110196</t>
  </si>
  <si>
    <t>Dhcr7,Srebf2,Fdps</t>
  </si>
  <si>
    <t>GO:0106118</t>
  </si>
  <si>
    <t>regulation of sterol biosynthetic process</t>
  </si>
  <si>
    <t>GO:0043648</t>
  </si>
  <si>
    <t>dicarboxylic acid metabolic process</t>
  </si>
  <si>
    <t>11898,14194,14718,17436,18242,18534,104112,107747,109900,171282,216456,229905,234724,266645,11846,75986,231327,109652,11611,12116,12411,15112,107869,11484,11676,11720,12922,109731</t>
  </si>
  <si>
    <t>Ass1,Fh1,Got1,Me1,Oat,Pck1,Acly,Aldh1l1,Asl,Acot4,Gls2,Kyat3,Tat,Acmsd,Arg1,Agmat,Ppat,Acy1,Agxt,Bhmt,Cbs,Hao1,Cth,Aspa,Aldoc,Mat1a,Crhr2,Maob</t>
  </si>
  <si>
    <t>11898,14194,14718,17436,18242,18534,104112,107747,109900,171282,216456,229905,234724,266645</t>
  </si>
  <si>
    <t>Ass1,Fh1,Got1,Me1,Oat,Pck1,Acly,Aldh1l1,Asl,Acot4,Gls2,Kyat3,Tat,Acmsd</t>
  </si>
  <si>
    <t>GO:0009064</t>
  </si>
  <si>
    <t>glutamine family amino acid metabolic process</t>
  </si>
  <si>
    <t>9/56</t>
  </si>
  <si>
    <t>11846,11898,14718,18242,75986,109900,216456,231327,234724</t>
  </si>
  <si>
    <t>Arg1,Ass1,Got1,Oat,Agmat,Asl,Gls2,Ppat,Tat</t>
  </si>
  <si>
    <t>mmu00220</t>
  </si>
  <si>
    <t>Arginine biosynthesis - Mus musculus (house mouse)</t>
  </si>
  <si>
    <t>6/20</t>
  </si>
  <si>
    <t>11846,11898,14718,109652,109900,216456</t>
  </si>
  <si>
    <t>Arg1,Ass1,Got1,Acy1,Asl,Gls2</t>
  </si>
  <si>
    <t>GO:0008652</t>
  </si>
  <si>
    <t>cellular amino acid biosynthetic process</t>
  </si>
  <si>
    <t>9/61</t>
  </si>
  <si>
    <t>11611,11898,12116,12411,14718,15112,107869,109900,216456</t>
  </si>
  <si>
    <t>Agxt,Ass1,Bhmt,Cbs,Got1,Hao1,Cth,Asl,Gls2</t>
  </si>
  <si>
    <t>GO:1901607</t>
  </si>
  <si>
    <t>alpha-amino acid biosynthetic process</t>
  </si>
  <si>
    <t>8/54</t>
  </si>
  <si>
    <t>11611,11898,12116,12411,14718,107869,109900,216456</t>
  </si>
  <si>
    <t>Agxt,Ass1,Bhmt,Cbs,Got1,Cth,Asl,Gls2</t>
  </si>
  <si>
    <t>mmu00250</t>
  </si>
  <si>
    <t>Alanine, aspartate and glutamate metabolism - Mus musculus (house mouse)</t>
  </si>
  <si>
    <t>7/39</t>
  </si>
  <si>
    <t>11484,11611,11898,14718,109900,216456,231327</t>
  </si>
  <si>
    <t>Aspa,Agxt,Ass1,Got1,Asl,Gls2,Ppat</t>
  </si>
  <si>
    <t>GO:0006525</t>
  </si>
  <si>
    <t>arginine metabolic process</t>
  </si>
  <si>
    <t>5/15</t>
  </si>
  <si>
    <t>11846,11898,18242,75986,109900</t>
  </si>
  <si>
    <t>Arg1,Ass1,Oat,Agmat,Asl</t>
  </si>
  <si>
    <t>mmu01230</t>
  </si>
  <si>
    <t>Biosynthesis of amino acids - Mus musculus (house mouse)</t>
  </si>
  <si>
    <t>9/79</t>
  </si>
  <si>
    <t>11676,11720,11846,11898,12411,14718,107869,109652,109900</t>
  </si>
  <si>
    <t>Aldoc,Mat1a,Arg1,Ass1,Cbs,Got1,Cth,Acy1,Asl</t>
  </si>
  <si>
    <t>GO:0000050</t>
  </si>
  <si>
    <t>urea cycle</t>
  </si>
  <si>
    <t>4/10</t>
  </si>
  <si>
    <t>11846,11898,14194,109900</t>
  </si>
  <si>
    <t>Arg1,Ass1,Fh1,Asl</t>
  </si>
  <si>
    <t>GO:0019627</t>
  </si>
  <si>
    <t>urea metabolic process</t>
  </si>
  <si>
    <t>GO:0071941</t>
  </si>
  <si>
    <t>nitrogen cycle metabolic process</t>
  </si>
  <si>
    <t>GO:0009065</t>
  </si>
  <si>
    <t>glutamine family amino acid catabolic process</t>
  </si>
  <si>
    <t>5/23</t>
  </si>
  <si>
    <t>11846,14718,18242,216456,231327</t>
  </si>
  <si>
    <t>Arg1,Got1,Oat,Gls2,Ppat</t>
  </si>
  <si>
    <t>GO:0006536</t>
  </si>
  <si>
    <t>glutamate metabolic process</t>
  </si>
  <si>
    <t>5/24</t>
  </si>
  <si>
    <t>14718,18242,109900,216456,234724</t>
  </si>
  <si>
    <t>Got1,Oat,Asl,Gls2,Tat</t>
  </si>
  <si>
    <t>GO:0070852</t>
  </si>
  <si>
    <t>cell body fiber</t>
  </si>
  <si>
    <t>11898,12922,109900</t>
  </si>
  <si>
    <t>Ass1,Crhr2,Asl</t>
  </si>
  <si>
    <t>GO:0009084</t>
  </si>
  <si>
    <t>glutamine family amino acid biosynthetic process</t>
  </si>
  <si>
    <t>3/12</t>
  </si>
  <si>
    <t>11898,109900,216456</t>
  </si>
  <si>
    <t>Ass1,Asl,Gls2</t>
  </si>
  <si>
    <t>mmu00330</t>
  </si>
  <si>
    <t>Arginine and proline metabolism - Mus musculus (house mouse)</t>
  </si>
  <si>
    <t>5/54</t>
  </si>
  <si>
    <t>11846,14718,18242,75986,109731</t>
  </si>
  <si>
    <t>Arg1,Got1,Oat,Agmat,Maob</t>
  </si>
  <si>
    <t>GO:0072350</t>
  </si>
  <si>
    <t>tricarboxylic acid metabolic process</t>
  </si>
  <si>
    <t>3/16</t>
  </si>
  <si>
    <t>11898,104112,109900</t>
  </si>
  <si>
    <t>Ass1,Acly,Asl</t>
  </si>
  <si>
    <t>GO:0006541</t>
  </si>
  <si>
    <t>glutamine metabolic process</t>
  </si>
  <si>
    <t>3/19</t>
  </si>
  <si>
    <t>109900,216456,231327</t>
  </si>
  <si>
    <t>Asl,Gls2,Ppat</t>
  </si>
  <si>
    <t>mmu00260</t>
  </si>
  <si>
    <t>Glycine, serine and threonine metabolism - Mus musculus (house mouse)</t>
  </si>
  <si>
    <t>10/40</t>
  </si>
  <si>
    <t>11611,12116,12411,14711,26912,68133,74129,107869,109731,192166</t>
  </si>
  <si>
    <t>Agxt,Bhmt,Cbs,Gnmt,Gcat,Gcsh,Dmgdh,Cth,Maob,Sardh</t>
  </si>
  <si>
    <t>GO:0006544</t>
  </si>
  <si>
    <t>glycine metabolic process</t>
  </si>
  <si>
    <t>11611,14711,68133</t>
  </si>
  <si>
    <t>Agxt,Gnmt,Gcsh</t>
  </si>
  <si>
    <t>GO:0034308</t>
  </si>
  <si>
    <t>primary alcohol metabolic process</t>
  </si>
  <si>
    <t>13/82</t>
  </si>
  <si>
    <t>11522,13076,13077,15112,17252,19683,20859,76971,105387,111175,216454,434264,100043194,14137,16987,110196,208715,13074,16000</t>
  </si>
  <si>
    <t>Adh1,Cyp1a1,Cyp1a2,Hao1,Rdh11,Rdh16,Sult2a1,Sult2a8,Akr1c14,Pecr,Rdh16f2,Sult2a5,Sult2a2,Fdft1,Lss,Fdps,Hmgcs1,Cyp17a1,Igf1</t>
  </si>
  <si>
    <t>11522,13076,13077,15112,17252,19683,20859,76971,105387,111175,216454,434264,100043194</t>
  </si>
  <si>
    <t>Adh1,Cyp1a1,Cyp1a2,Hao1,Rdh11,Rdh16,Sult2a1,Sult2a8,Akr1c14,Pecr,Rdh16f2,Sult2a5,Sult2a2</t>
  </si>
  <si>
    <t>GO:0006721</t>
  </si>
  <si>
    <t>terpenoid metabolic process</t>
  </si>
  <si>
    <t>11/75</t>
  </si>
  <si>
    <t>11522,13076,13077,14137,16987,17252,19683,110196,111175,208715,216454</t>
  </si>
  <si>
    <t>Adh1,Cyp1a1,Cyp1a2,Fdft1,Lss,Rdh11,Rdh16,Fdps,Pecr,Hmgcs1,Rdh16f2</t>
  </si>
  <si>
    <t>GO:0042572</t>
  </si>
  <si>
    <t>retinol metabolic process</t>
  </si>
  <si>
    <t>6/41</t>
  </si>
  <si>
    <t>11522,13076,13077,17252,19683,216454</t>
  </si>
  <si>
    <t>Adh1,Cyp1a1,Cyp1a2,Rdh11,Rdh16,Rdh16f2</t>
  </si>
  <si>
    <t>GO:0016101</t>
  </si>
  <si>
    <t>diterpenoid metabolic process</t>
  </si>
  <si>
    <t>7/68</t>
  </si>
  <si>
    <t>11522,13076,13077,17252,19683,111175,216454</t>
  </si>
  <si>
    <t>Adh1,Cyp1a1,Cyp1a2,Rdh11,Rdh16,Pecr,Rdh16f2</t>
  </si>
  <si>
    <t>GO:0032352</t>
  </si>
  <si>
    <t>positive regulation of hormone metabolic process</t>
  </si>
  <si>
    <t>4/24</t>
  </si>
  <si>
    <t>13074,16000,19683,216454</t>
  </si>
  <si>
    <t>Cyp17a1,Igf1,Rdh16,Rdh16f2</t>
  </si>
  <si>
    <t>GO:0001523</t>
  </si>
  <si>
    <t>retinoid metabolic process</t>
  </si>
  <si>
    <t>6/66</t>
  </si>
  <si>
    <t>GO:0042573</t>
  </si>
  <si>
    <t>retinoic acid metabolic process</t>
  </si>
  <si>
    <t>4/27</t>
  </si>
  <si>
    <t>11522,13076,19683,216454</t>
  </si>
  <si>
    <t>Adh1,Cyp1a1,Rdh16,Rdh16f2</t>
  </si>
  <si>
    <t>GO:0032350</t>
  </si>
  <si>
    <t>regulation of hormone metabolic process</t>
  </si>
  <si>
    <t>4/51</t>
  </si>
  <si>
    <t>mmu00270</t>
  </si>
  <si>
    <t>Cysteine and methionine metabolism - Mus musculus (house mouse)</t>
  </si>
  <si>
    <t>11/54</t>
  </si>
  <si>
    <t>11720,12116,12411,14718,22117,70266,107869,229905,234724,246221,269378,11611,14711,66071,68133,67528</t>
  </si>
  <si>
    <t>Mat1a,Bhmt,Cbs,Got1,Tst,Kyat1,Cth,Kyat3,Tat,Mpst,Ahcy,Agxt,Gnmt,Ethe1,Gcsh,Nudt7</t>
  </si>
  <si>
    <t>11720,12116,12411,14718,22117,70266,107869,229905,234724,246221,269378</t>
  </si>
  <si>
    <t>Mat1a,Bhmt,Cbs,Got1,Tst,Kyat1,Cth,Kyat3,Tat,Mpst,Ahcy</t>
  </si>
  <si>
    <t>GO:0000096</t>
  </si>
  <si>
    <t>sulfur amino acid metabolic process</t>
  </si>
  <si>
    <t>8/29</t>
  </si>
  <si>
    <t>11611,11720,12116,12411,14711,22117,107869,246221</t>
  </si>
  <si>
    <t>Agxt,Mat1a,Bhmt,Cbs,Gnmt,Tst,Cth,Mpst</t>
  </si>
  <si>
    <t>GO:0009092</t>
  </si>
  <si>
    <t>homoserine metabolic process</t>
  </si>
  <si>
    <t>12411,22117,107869,246221</t>
  </si>
  <si>
    <t>Cbs,Tst,Cth,Mpst</t>
  </si>
  <si>
    <t>GO:0019346</t>
  </si>
  <si>
    <t>transsulfuration</t>
  </si>
  <si>
    <t>GO:0070813</t>
  </si>
  <si>
    <t>hydrogen sulfide metabolic process</t>
  </si>
  <si>
    <t>12411,66071,107869,246221</t>
  </si>
  <si>
    <t>Cbs,Ethe1,Cth,Mpst</t>
  </si>
  <si>
    <t>GO:0006534</t>
  </si>
  <si>
    <t>cysteine metabolic process</t>
  </si>
  <si>
    <t>5/11</t>
  </si>
  <si>
    <t>11611,12411,22117,107869,246221</t>
  </si>
  <si>
    <t>Agxt,Cbs,Tst,Cth,Mpst</t>
  </si>
  <si>
    <t>GO:0009069</t>
  </si>
  <si>
    <t>serine family amino acid metabolic process</t>
  </si>
  <si>
    <t>7/37</t>
  </si>
  <si>
    <t>11611,12411,14711,22117,68133,107869,246221</t>
  </si>
  <si>
    <t>Agxt,Cbs,Gnmt,Tst,Gcsh,Cth,Mpst</t>
  </si>
  <si>
    <t>GO:0070814</t>
  </si>
  <si>
    <t>hydrogen sulfide biosynthetic process</t>
  </si>
  <si>
    <t>12411,107869,246221</t>
  </si>
  <si>
    <t>Cbs,Cth,Mpst</t>
  </si>
  <si>
    <t>GO:0050667</t>
  </si>
  <si>
    <t>homocysteine metabolic process</t>
  </si>
  <si>
    <t>4/13</t>
  </si>
  <si>
    <t>GO:0044273</t>
  </si>
  <si>
    <t>sulfur compound catabolic process</t>
  </si>
  <si>
    <t>5/30</t>
  </si>
  <si>
    <t>11611,11720,12411,67528,269378</t>
  </si>
  <si>
    <t>Agxt,Mat1a,Cbs,Nudt7,Ahcy</t>
  </si>
  <si>
    <t>GO:0000098</t>
  </si>
  <si>
    <t>sulfur amino acid catabolic process</t>
  </si>
  <si>
    <t>3/7</t>
  </si>
  <si>
    <t>11611,11720,12411</t>
  </si>
  <si>
    <t>Agxt,Mat1a,Cbs</t>
  </si>
  <si>
    <t>GO:0009071</t>
  </si>
  <si>
    <t>serine family amino acid catabolic process</t>
  </si>
  <si>
    <t>3/14</t>
  </si>
  <si>
    <t>11611,12411,68133</t>
  </si>
  <si>
    <t>Agxt,Cbs,Gcsh</t>
  </si>
  <si>
    <t>GO:0000097</t>
  </si>
  <si>
    <t>sulfur amino acid biosynthetic process</t>
  </si>
  <si>
    <t>3/15</t>
  </si>
  <si>
    <t>12116,12411,107869</t>
  </si>
  <si>
    <t>Bhmt,Cbs,Cth</t>
  </si>
  <si>
    <t>GO:0009070</t>
  </si>
  <si>
    <t>serine family amino acid biosynthetic process</t>
  </si>
  <si>
    <t>11611,12411,107869</t>
  </si>
  <si>
    <t>Agxt,Cbs,Cth</t>
  </si>
  <si>
    <t>GO:0072329</t>
  </si>
  <si>
    <t>monocarboxylic acid catabolic process</t>
  </si>
  <si>
    <t>14/108</t>
  </si>
  <si>
    <t>11611,15112,18534,19299,52665,67528,67880,69123,76971,104158,109254,110460,208665,234564,15357,17855,56185,93734,110196,111175,171281,171282,192156,212503,319554,68603,433256,12408,13077,16891,66082,13076,170459</t>
  </si>
  <si>
    <t>Agxt,Hao1,Pck1,Abcd3,Echdc1,Nudt7,Dcxr,Eci3,Sult2a8,Ces1d,Adtrp,Acat2,Akr1d1,Ces1f,Hmgcr,Mvk,Hao2,Mpv17l,Fdps,Pecr,Acot3,Acot4,Mvd,Paox,Idi1,Pmvk,Acsl5,Cbr1,Cyp1a2,Lipg,Abhd6,Cyp1a1,Stard4</t>
  </si>
  <si>
    <t>11611,15112,18534,19299,52665,67528,67880,69123,76971,104158,109254,110460,208665,234564</t>
  </si>
  <si>
    <t>Agxt,Hao1,Pck1,Abcd3,Echdc1,Nudt7,Dcxr,Eci3,Sult2a8,Ces1d,Adtrp,Acat2,Akr1d1,Ces1f</t>
  </si>
  <si>
    <t>GO:0005777</t>
  </si>
  <si>
    <t>peroxisome</t>
  </si>
  <si>
    <t>16/149</t>
  </si>
  <si>
    <t>11611,15112,15357,17855,19299,56185,67528,69123,93734,110196,111175,171281,171282,192156,212503,319554</t>
  </si>
  <si>
    <t>Agxt,Hao1,Hmgcr,Mvk,Abcd3,Hao2,Nudt7,Eci3,Mpv17l,Fdps,Pecr,Acot3,Acot4,Mvd,Paox,Idi1</t>
  </si>
  <si>
    <t>GO:0042579</t>
  </si>
  <si>
    <t>microbody</t>
  </si>
  <si>
    <t>GO:0005782</t>
  </si>
  <si>
    <t>peroxisomal matrix</t>
  </si>
  <si>
    <t>8/28</t>
  </si>
  <si>
    <t>11611,15112,19299,56185,67528,69123,192156,212503</t>
  </si>
  <si>
    <t>Agxt,Hao1,Abcd3,Hao2,Nudt7,Eci3,Mvd,Paox</t>
  </si>
  <si>
    <t>GO:0031907</t>
  </si>
  <si>
    <t>microbody lumen</t>
  </si>
  <si>
    <t>mmu04146</t>
  </si>
  <si>
    <t>Peroxisome - Mus musculus (house mouse)</t>
  </si>
  <si>
    <t>12/86</t>
  </si>
  <si>
    <t>11611,15112,17855,19299,56185,67528,68603,69123,93734,111175,212503,433256</t>
  </si>
  <si>
    <t>Agxt,Hao1,Mvk,Abcd3,Hao2,Nudt7,Pmvk,Eci3,Mpv17l,Pecr,Paox,Acsl5</t>
  </si>
  <si>
    <t>GO:0009062</t>
  </si>
  <si>
    <t>fatty acid catabolic process</t>
  </si>
  <si>
    <t>10/83</t>
  </si>
  <si>
    <t>15112,18534,19299,52665,67528,69123,104158,109254,110460,234564</t>
  </si>
  <si>
    <t>Hao1,Pck1,Abcd3,Echdc1,Nudt7,Eci3,Ces1d,Adtrp,Acat2,Ces1f</t>
  </si>
  <si>
    <t>GO:0016042</t>
  </si>
  <si>
    <t>lipid catabolic process</t>
  </si>
  <si>
    <t>16/285</t>
  </si>
  <si>
    <t>12408,13077,15112,16891,18534,19299,52665,66082,67528,69123,76971,104158,109254,110460,208665,234564</t>
  </si>
  <si>
    <t>Cbr1,Cyp1a2,Hao1,Lipg,Pck1,Abcd3,Echdc1,Abhd6,Nudt7,Eci3,Sult2a8,Ces1d,Adtrp,Acat2,Akr1d1,Ces1f</t>
  </si>
  <si>
    <t>GO:0044242</t>
  </si>
  <si>
    <t>cellular lipid catabolic process</t>
  </si>
  <si>
    <t>12/191</t>
  </si>
  <si>
    <t>15112,16891,18534,19299,52665,66082,67528,69123,104158,109254,110460,234564</t>
  </si>
  <si>
    <t>Hao1,Lipg,Pck1,Abcd3,Echdc1,Abhd6,Nudt7,Eci3,Ces1d,Adtrp,Acat2,Ces1f</t>
  </si>
  <si>
    <t>GO:0019395</t>
  </si>
  <si>
    <t>fatty acid oxidation</t>
  </si>
  <si>
    <t>6/84</t>
  </si>
  <si>
    <t>15112,19299,52665,56185,69123,110460</t>
  </si>
  <si>
    <t>Hao1,Abcd3,Echdc1,Hao2,Eci3,Acat2</t>
  </si>
  <si>
    <t>GO:0034440</t>
  </si>
  <si>
    <t>lipid oxidation</t>
  </si>
  <si>
    <t>6/91</t>
  </si>
  <si>
    <t>GO:0030258</t>
  </si>
  <si>
    <t>lipid modification</t>
  </si>
  <si>
    <t>8/174</t>
  </si>
  <si>
    <t>13076,15112,19299,52665,56185,69123,110460,170459</t>
  </si>
  <si>
    <t>Cyp1a1,Hao1,Abcd3,Echdc1,Hao2,Eci3,Acat2,Stard4</t>
  </si>
  <si>
    <t>GO:0016709</t>
  </si>
  <si>
    <t>oxidoreductase activity, acting on paired donors, with incorporation or reduction of molecular oxygen, NAD(P)H as one donor, and incorporation of one atom of oxygen</t>
  </si>
  <si>
    <t>11/64</t>
  </si>
  <si>
    <t>13076,13088,13089,13094,13121,14261,14262,20775,105387,208665,432720,13077,53973,12408,13074,14651,15357,70266,229905,71773,394436</t>
  </si>
  <si>
    <t>Cyp1a1,Cyp2b10,Cyp2b13,Cyp2b9,Cyp51,Fmo1,Fmo3,Sqle,Akr1c14,Akr1d1,Akr1c19,Cyp1a2,Cyp3a41a,Cbr1,Cyp17a1,Hagh,Hmgcr,Kyat1,Kyat3,Ugt2b1,Ugt1a1</t>
  </si>
  <si>
    <t>13076,13088,13089,13094,13121,14261,14262,20775,105387,208665,432720</t>
  </si>
  <si>
    <t>Cyp1a1,Cyp2b10,Cyp2b13,Cyp2b9,Cyp51,Fmo1,Fmo3,Sqle,Akr1c14,Akr1d1,Akr1c19</t>
  </si>
  <si>
    <t>GO:0101021</t>
  </si>
  <si>
    <t>estrogen 2-hydroxylase activity</t>
  </si>
  <si>
    <t>6/14</t>
  </si>
  <si>
    <t>13076,13077,13088,13089,13094,53973</t>
  </si>
  <si>
    <t>Cyp1a1,Cyp1a2,Cyp2b10,Cyp2b13,Cyp2b9,Cyp3a41a</t>
  </si>
  <si>
    <t>GO:0042180</t>
  </si>
  <si>
    <t>cellular ketone metabolic process</t>
  </si>
  <si>
    <t>10/87</t>
  </si>
  <si>
    <t>12408,13074,13088,13089,13094,14651,15357,70266,105387,229905</t>
  </si>
  <si>
    <t>Cbr1,Cyp17a1,Cyp2b10,Cyp2b13,Cyp2b9,Hagh,Hmgcr,Kyat1,Akr1c14,Kyat3</t>
  </si>
  <si>
    <t>GO:0042178</t>
  </si>
  <si>
    <t>xenobiotic catabolic process</t>
  </si>
  <si>
    <t>7/36</t>
  </si>
  <si>
    <t>13076,13077,13088,13089,13094,71773,394436</t>
  </si>
  <si>
    <t>Cyp1a1,Cyp1a2,Cyp2b10,Cyp2b13,Cyp2b9,Ugt2b1,Ugt1a1</t>
  </si>
  <si>
    <t>GO:0062184</t>
  </si>
  <si>
    <t>testosterone 16-beta-hydroxylase activity</t>
  </si>
  <si>
    <t>3/5</t>
  </si>
  <si>
    <t>13088,13089,13094</t>
  </si>
  <si>
    <t>Cyp2b10,Cyp2b13,Cyp2b9</t>
  </si>
  <si>
    <t>GO:0008390</t>
  </si>
  <si>
    <t>testosterone 16-alpha-hydroxylase activity</t>
  </si>
  <si>
    <t>3/8</t>
  </si>
  <si>
    <t>GO:0062187</t>
  </si>
  <si>
    <t>anandamide 8,9 epoxidase activity</t>
  </si>
  <si>
    <t>GO:0062188</t>
  </si>
  <si>
    <t>anandamide 11,12 epoxidase activity</t>
  </si>
  <si>
    <t>GO:0062186</t>
  </si>
  <si>
    <t>anandamide epoxidase activity</t>
  </si>
  <si>
    <t>GO:0062189</t>
  </si>
  <si>
    <t>anandamide 14,15 epoxidase activity</t>
  </si>
  <si>
    <t xml:space="preserve">Supplementary Table S15.1 The functional analysis for the mouse up-regulated DEGs </t>
  </si>
  <si>
    <t xml:space="preserve">Supplementary Table S15.1 The functional analysis for the mouse up-regulated DEGs </t>
    <phoneticPr fontId="1" type="noConversion"/>
  </si>
  <si>
    <t>Supplementary Table S15.2 The functional analysis for the mouse down-regulated DEGs</t>
    <phoneticPr fontId="1" type="noConversion"/>
  </si>
  <si>
    <t>Supplementary Table S15 Functional analysis of genes for the differentially expressed genes (DEGs) in mous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176" fontId="2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J267"/>
  <sheetViews>
    <sheetView workbookViewId="0">
      <selection sqref="A1:I1"/>
    </sheetView>
  </sheetViews>
  <sheetFormatPr defaultColWidth="9" defaultRowHeight="15" x14ac:dyDescent="0.25"/>
  <cols>
    <col min="1" max="3" width="9" style="1"/>
    <col min="4" max="4" width="22.25" style="1" customWidth="1"/>
    <col min="5" max="9" width="9" style="1"/>
    <col min="10" max="10" width="2.5" style="1" bestFit="1" customWidth="1"/>
    <col min="11" max="16384" width="9" style="1"/>
  </cols>
  <sheetData>
    <row r="1" spans="1:10" x14ac:dyDescent="0.25">
      <c r="A1" s="5" t="s">
        <v>2238</v>
      </c>
      <c r="B1" s="5"/>
      <c r="C1" s="5"/>
      <c r="D1" s="5"/>
      <c r="E1" s="5"/>
      <c r="F1" s="5"/>
      <c r="G1" s="5"/>
      <c r="H1" s="5"/>
      <c r="I1" s="5"/>
    </row>
    <row r="2" spans="1:10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</row>
    <row r="3" spans="1:10" x14ac:dyDescent="0.25">
      <c r="A3" s="1" t="s">
        <v>9</v>
      </c>
      <c r="B3" s="1" t="s">
        <v>10</v>
      </c>
      <c r="C3" s="1" t="s">
        <v>11</v>
      </c>
      <c r="D3" s="1" t="s">
        <v>1267</v>
      </c>
      <c r="E3" s="2">
        <v>-43.442252446700003</v>
      </c>
      <c r="F3" s="3">
        <v>-39.0882977674</v>
      </c>
      <c r="G3" s="1" t="s">
        <v>13</v>
      </c>
      <c r="H3" s="1" t="s">
        <v>14</v>
      </c>
      <c r="I3" s="1" t="s">
        <v>15</v>
      </c>
      <c r="J3" s="1" t="s">
        <v>1272</v>
      </c>
    </row>
    <row r="4" spans="1:10" x14ac:dyDescent="0.25">
      <c r="A4" s="1" t="s">
        <v>16</v>
      </c>
      <c r="B4" s="1" t="s">
        <v>10</v>
      </c>
      <c r="C4" s="1" t="s">
        <v>11</v>
      </c>
      <c r="D4" s="1" t="s">
        <v>12</v>
      </c>
      <c r="E4" s="2">
        <v>-43.442252446700003</v>
      </c>
      <c r="F4" s="3">
        <v>-39.0882977674</v>
      </c>
      <c r="G4" s="1" t="s">
        <v>13</v>
      </c>
      <c r="H4" s="1" t="s">
        <v>14</v>
      </c>
      <c r="I4" s="1" t="s">
        <v>15</v>
      </c>
      <c r="J4" s="1" t="s">
        <v>1272</v>
      </c>
    </row>
    <row r="5" spans="1:10" x14ac:dyDescent="0.25">
      <c r="A5" s="1" t="s">
        <v>17</v>
      </c>
      <c r="B5" s="1" t="s">
        <v>10</v>
      </c>
      <c r="C5" s="1" t="s">
        <v>18</v>
      </c>
      <c r="D5" s="1" t="s">
        <v>19</v>
      </c>
      <c r="E5" s="2">
        <v>-36.70792325</v>
      </c>
      <c r="F5" s="3">
        <v>-32.654998566300002</v>
      </c>
      <c r="G5" s="1" t="s">
        <v>20</v>
      </c>
      <c r="H5" s="1" t="s">
        <v>21</v>
      </c>
      <c r="I5" s="1" t="s">
        <v>22</v>
      </c>
      <c r="J5" s="1" t="s">
        <v>1272</v>
      </c>
    </row>
    <row r="6" spans="1:10" x14ac:dyDescent="0.25">
      <c r="A6" s="1" t="s">
        <v>23</v>
      </c>
      <c r="B6" s="1" t="s">
        <v>10</v>
      </c>
      <c r="C6" s="1" t="s">
        <v>18</v>
      </c>
      <c r="D6" s="1" t="s">
        <v>19</v>
      </c>
      <c r="E6" s="2">
        <v>-36.70792325</v>
      </c>
      <c r="F6" s="3">
        <v>-32.654998566300002</v>
      </c>
      <c r="G6" s="1" t="s">
        <v>20</v>
      </c>
      <c r="H6" s="1" t="s">
        <v>21</v>
      </c>
      <c r="I6" s="1" t="s">
        <v>22</v>
      </c>
      <c r="J6" s="1" t="s">
        <v>1272</v>
      </c>
    </row>
    <row r="7" spans="1:10" x14ac:dyDescent="0.25">
      <c r="A7" s="1" t="s">
        <v>23</v>
      </c>
      <c r="B7" s="1" t="s">
        <v>10</v>
      </c>
      <c r="C7" s="1" t="s">
        <v>24</v>
      </c>
      <c r="D7" s="1" t="s">
        <v>25</v>
      </c>
      <c r="E7" s="2">
        <v>-31.2720285057</v>
      </c>
      <c r="F7" s="3">
        <v>-27.696225076699999</v>
      </c>
      <c r="G7" s="1" t="s">
        <v>26</v>
      </c>
      <c r="H7" s="1" t="s">
        <v>27</v>
      </c>
      <c r="I7" s="1" t="s">
        <v>28</v>
      </c>
      <c r="J7" s="1" t="s">
        <v>1272</v>
      </c>
    </row>
    <row r="8" spans="1:10" x14ac:dyDescent="0.25">
      <c r="A8" s="1" t="s">
        <v>23</v>
      </c>
      <c r="B8" s="1" t="s">
        <v>10</v>
      </c>
      <c r="C8" s="1" t="s">
        <v>29</v>
      </c>
      <c r="D8" s="1" t="s">
        <v>30</v>
      </c>
      <c r="E8" s="2">
        <v>-23.0400451571</v>
      </c>
      <c r="F8" s="3">
        <v>-19.916539399099999</v>
      </c>
      <c r="G8" s="1" t="s">
        <v>31</v>
      </c>
      <c r="H8" s="1" t="s">
        <v>32</v>
      </c>
      <c r="I8" s="1" t="s">
        <v>33</v>
      </c>
      <c r="J8" s="1" t="s">
        <v>1272</v>
      </c>
    </row>
    <row r="9" spans="1:10" x14ac:dyDescent="0.25">
      <c r="A9" s="1" t="s">
        <v>23</v>
      </c>
      <c r="B9" s="1" t="s">
        <v>10</v>
      </c>
      <c r="C9" s="1" t="s">
        <v>34</v>
      </c>
      <c r="D9" s="1" t="s">
        <v>35</v>
      </c>
      <c r="E9" s="2">
        <v>-22.532653591300001</v>
      </c>
      <c r="F9" s="3">
        <v>-19.457452512900002</v>
      </c>
      <c r="G9" s="1" t="s">
        <v>36</v>
      </c>
      <c r="H9" s="1" t="s">
        <v>37</v>
      </c>
      <c r="I9" s="1" t="s">
        <v>38</v>
      </c>
      <c r="J9" s="1" t="s">
        <v>1272</v>
      </c>
    </row>
    <row r="10" spans="1:10" x14ac:dyDescent="0.25">
      <c r="A10" s="1" t="s">
        <v>23</v>
      </c>
      <c r="B10" s="1" t="s">
        <v>10</v>
      </c>
      <c r="C10" s="1" t="s">
        <v>39</v>
      </c>
      <c r="D10" s="1" t="s">
        <v>40</v>
      </c>
      <c r="E10" s="2">
        <v>-17.950721310799999</v>
      </c>
      <c r="F10" s="3">
        <v>-15.1765502281</v>
      </c>
      <c r="G10" s="1" t="s">
        <v>41</v>
      </c>
      <c r="H10" s="1" t="s">
        <v>42</v>
      </c>
      <c r="I10" s="1" t="s">
        <v>43</v>
      </c>
      <c r="J10" s="1" t="s">
        <v>1272</v>
      </c>
    </row>
    <row r="11" spans="1:10" x14ac:dyDescent="0.25">
      <c r="A11" s="1" t="s">
        <v>23</v>
      </c>
      <c r="B11" s="1" t="s">
        <v>10</v>
      </c>
      <c r="C11" s="1" t="s">
        <v>44</v>
      </c>
      <c r="D11" s="1" t="s">
        <v>45</v>
      </c>
      <c r="E11" s="2">
        <v>-16.591933359599999</v>
      </c>
      <c r="F11" s="3">
        <v>-13.9100765382</v>
      </c>
      <c r="G11" s="1" t="s">
        <v>46</v>
      </c>
      <c r="H11" s="1" t="s">
        <v>47</v>
      </c>
      <c r="I11" s="1" t="s">
        <v>48</v>
      </c>
      <c r="J11" s="1" t="s">
        <v>1272</v>
      </c>
    </row>
    <row r="12" spans="1:10" x14ac:dyDescent="0.25">
      <c r="A12" s="1" t="s">
        <v>23</v>
      </c>
      <c r="B12" s="1" t="s">
        <v>10</v>
      </c>
      <c r="C12" s="1" t="s">
        <v>49</v>
      </c>
      <c r="D12" s="1" t="s">
        <v>50</v>
      </c>
      <c r="E12" s="2">
        <v>-15.9488701308</v>
      </c>
      <c r="F12" s="3">
        <v>-13.327309211199999</v>
      </c>
      <c r="G12" s="1" t="s">
        <v>51</v>
      </c>
      <c r="H12" s="1" t="s">
        <v>52</v>
      </c>
      <c r="I12" s="1" t="s">
        <v>53</v>
      </c>
      <c r="J12" s="1" t="s">
        <v>1272</v>
      </c>
    </row>
    <row r="13" spans="1:10" x14ac:dyDescent="0.25">
      <c r="A13" s="1" t="s">
        <v>23</v>
      </c>
      <c r="B13" s="1" t="s">
        <v>10</v>
      </c>
      <c r="C13" s="1" t="s">
        <v>54</v>
      </c>
      <c r="D13" s="1" t="s">
        <v>55</v>
      </c>
      <c r="E13" s="2">
        <v>-13.6767172343</v>
      </c>
      <c r="F13" s="3">
        <v>-11.174020903700001</v>
      </c>
      <c r="G13" s="1" t="s">
        <v>56</v>
      </c>
      <c r="H13" s="1" t="s">
        <v>57</v>
      </c>
      <c r="I13" s="1" t="s">
        <v>58</v>
      </c>
      <c r="J13" s="1" t="s">
        <v>1272</v>
      </c>
    </row>
    <row r="14" spans="1:10" x14ac:dyDescent="0.25">
      <c r="A14" s="1" t="s">
        <v>59</v>
      </c>
      <c r="B14" s="1" t="s">
        <v>10</v>
      </c>
      <c r="C14" s="1" t="s">
        <v>60</v>
      </c>
      <c r="D14" s="1" t="s">
        <v>61</v>
      </c>
      <c r="E14" s="2">
        <v>-34.6088779496</v>
      </c>
      <c r="F14" s="3">
        <v>-30.732044524900001</v>
      </c>
      <c r="G14" s="1" t="s">
        <v>62</v>
      </c>
      <c r="H14" s="1" t="s">
        <v>63</v>
      </c>
      <c r="I14" s="1" t="s">
        <v>64</v>
      </c>
      <c r="J14" s="1" t="s">
        <v>1272</v>
      </c>
    </row>
    <row r="15" spans="1:10" x14ac:dyDescent="0.25">
      <c r="A15" s="1" t="s">
        <v>65</v>
      </c>
      <c r="B15" s="1" t="s">
        <v>10</v>
      </c>
      <c r="C15" s="1" t="s">
        <v>60</v>
      </c>
      <c r="D15" s="1" t="s">
        <v>61</v>
      </c>
      <c r="E15" s="2">
        <v>-34.6088779496</v>
      </c>
      <c r="F15" s="3">
        <v>-30.732044524900001</v>
      </c>
      <c r="G15" s="1" t="s">
        <v>62</v>
      </c>
      <c r="H15" s="1" t="s">
        <v>66</v>
      </c>
      <c r="I15" s="1" t="s">
        <v>67</v>
      </c>
      <c r="J15" s="1" t="s">
        <v>1272</v>
      </c>
    </row>
    <row r="16" spans="1:10" x14ac:dyDescent="0.25">
      <c r="A16" s="1" t="s">
        <v>65</v>
      </c>
      <c r="B16" s="1" t="s">
        <v>10</v>
      </c>
      <c r="C16" s="1" t="s">
        <v>68</v>
      </c>
      <c r="D16" s="1" t="s">
        <v>69</v>
      </c>
      <c r="E16" s="2">
        <v>-31.8910965438</v>
      </c>
      <c r="F16" s="3">
        <v>-28.139201855700001</v>
      </c>
      <c r="G16" s="1" t="s">
        <v>70</v>
      </c>
      <c r="H16" s="1" t="s">
        <v>71</v>
      </c>
      <c r="I16" s="1" t="s">
        <v>72</v>
      </c>
      <c r="J16" s="1" t="s">
        <v>1272</v>
      </c>
    </row>
    <row r="17" spans="1:10" x14ac:dyDescent="0.25">
      <c r="A17" s="1" t="s">
        <v>65</v>
      </c>
      <c r="B17" s="1" t="s">
        <v>10</v>
      </c>
      <c r="C17" s="1" t="s">
        <v>73</v>
      </c>
      <c r="D17" s="1" t="s">
        <v>74</v>
      </c>
      <c r="E17" s="2">
        <v>-21.120881673</v>
      </c>
      <c r="F17" s="3">
        <v>-18.1471382354</v>
      </c>
      <c r="G17" s="1" t="s">
        <v>75</v>
      </c>
      <c r="H17" s="1" t="s">
        <v>76</v>
      </c>
      <c r="I17" s="1" t="s">
        <v>77</v>
      </c>
      <c r="J17" s="1" t="s">
        <v>1272</v>
      </c>
    </row>
    <row r="18" spans="1:10" x14ac:dyDescent="0.25">
      <c r="A18" s="1" t="s">
        <v>65</v>
      </c>
      <c r="B18" s="1" t="s">
        <v>10</v>
      </c>
      <c r="C18" s="1" t="s">
        <v>78</v>
      </c>
      <c r="D18" s="1" t="s">
        <v>79</v>
      </c>
      <c r="E18" s="2">
        <v>-17.899240647799999</v>
      </c>
      <c r="F18" s="3">
        <v>-15.1363505754</v>
      </c>
      <c r="G18" s="1" t="s">
        <v>80</v>
      </c>
      <c r="H18" s="1" t="s">
        <v>81</v>
      </c>
      <c r="I18" s="1" t="s">
        <v>82</v>
      </c>
      <c r="J18" s="1" t="s">
        <v>1272</v>
      </c>
    </row>
    <row r="19" spans="1:10" x14ac:dyDescent="0.25">
      <c r="A19" s="1" t="s">
        <v>65</v>
      </c>
      <c r="B19" s="1" t="s">
        <v>10</v>
      </c>
      <c r="C19" s="1" t="s">
        <v>83</v>
      </c>
      <c r="D19" s="1" t="s">
        <v>84</v>
      </c>
      <c r="E19" s="2">
        <v>-16.597509094999999</v>
      </c>
      <c r="F19" s="3">
        <v>-13.9100765382</v>
      </c>
      <c r="G19" s="1" t="s">
        <v>85</v>
      </c>
      <c r="H19" s="1" t="s">
        <v>86</v>
      </c>
      <c r="I19" s="1" t="s">
        <v>87</v>
      </c>
      <c r="J19" s="1" t="s">
        <v>1272</v>
      </c>
    </row>
    <row r="20" spans="1:10" x14ac:dyDescent="0.25">
      <c r="A20" s="1" t="s">
        <v>65</v>
      </c>
      <c r="B20" s="1" t="s">
        <v>10</v>
      </c>
      <c r="C20" s="1" t="s">
        <v>88</v>
      </c>
      <c r="D20" s="1" t="s">
        <v>89</v>
      </c>
      <c r="E20" s="2">
        <v>-14.5880140117</v>
      </c>
      <c r="F20" s="3">
        <v>-12.0264510219</v>
      </c>
      <c r="G20" s="1" t="s">
        <v>90</v>
      </c>
      <c r="H20" s="1" t="s">
        <v>91</v>
      </c>
      <c r="I20" s="1" t="s">
        <v>92</v>
      </c>
      <c r="J20" s="1" t="s">
        <v>1272</v>
      </c>
    </row>
    <row r="21" spans="1:10" x14ac:dyDescent="0.25">
      <c r="A21" s="1" t="s">
        <v>65</v>
      </c>
      <c r="B21" s="1" t="s">
        <v>10</v>
      </c>
      <c r="C21" s="1" t="s">
        <v>93</v>
      </c>
      <c r="D21" s="1" t="s">
        <v>94</v>
      </c>
      <c r="E21" s="2">
        <v>-12.9965334572</v>
      </c>
      <c r="F21" s="3">
        <v>-10.534673380499999</v>
      </c>
      <c r="G21" s="1" t="s">
        <v>95</v>
      </c>
      <c r="H21" s="1" t="s">
        <v>96</v>
      </c>
      <c r="I21" s="1" t="s">
        <v>97</v>
      </c>
      <c r="J21" s="1" t="s">
        <v>1272</v>
      </c>
    </row>
    <row r="22" spans="1:10" x14ac:dyDescent="0.25">
      <c r="A22" s="1" t="s">
        <v>65</v>
      </c>
      <c r="B22" s="1" t="s">
        <v>10</v>
      </c>
      <c r="C22" s="1" t="s">
        <v>98</v>
      </c>
      <c r="D22" s="1" t="s">
        <v>99</v>
      </c>
      <c r="E22" s="2">
        <v>-12.982293990000001</v>
      </c>
      <c r="F22" s="3">
        <v>-10.5259664019</v>
      </c>
      <c r="G22" s="1" t="s">
        <v>100</v>
      </c>
      <c r="H22" s="1" t="s">
        <v>101</v>
      </c>
      <c r="I22" s="1" t="s">
        <v>102</v>
      </c>
      <c r="J22" s="1" t="s">
        <v>1272</v>
      </c>
    </row>
    <row r="23" spans="1:10" x14ac:dyDescent="0.25">
      <c r="A23" s="1" t="s">
        <v>65</v>
      </c>
      <c r="B23" s="1" t="s">
        <v>10</v>
      </c>
      <c r="C23" s="1" t="s">
        <v>103</v>
      </c>
      <c r="D23" s="1" t="s">
        <v>104</v>
      </c>
      <c r="E23" s="2">
        <v>-12.7116440669</v>
      </c>
      <c r="F23" s="3">
        <v>-10.271503239899999</v>
      </c>
      <c r="G23" s="1" t="s">
        <v>105</v>
      </c>
      <c r="H23" s="1" t="s">
        <v>96</v>
      </c>
      <c r="I23" s="1" t="s">
        <v>97</v>
      </c>
      <c r="J23" s="1" t="s">
        <v>1272</v>
      </c>
    </row>
    <row r="24" spans="1:10" x14ac:dyDescent="0.25">
      <c r="A24" s="1" t="s">
        <v>65</v>
      </c>
      <c r="B24" s="1" t="s">
        <v>10</v>
      </c>
      <c r="C24" s="1" t="s">
        <v>106</v>
      </c>
      <c r="D24" s="1" t="s">
        <v>107</v>
      </c>
      <c r="E24" s="2">
        <v>-10.8692494936</v>
      </c>
      <c r="F24" s="3">
        <v>-8.6087164993999998</v>
      </c>
      <c r="G24" s="1" t="s">
        <v>108</v>
      </c>
      <c r="H24" s="1" t="s">
        <v>109</v>
      </c>
      <c r="I24" s="1" t="s">
        <v>110</v>
      </c>
      <c r="J24" s="1" t="s">
        <v>1272</v>
      </c>
    </row>
    <row r="25" spans="1:10" x14ac:dyDescent="0.25">
      <c r="A25" s="1" t="s">
        <v>65</v>
      </c>
      <c r="B25" s="1" t="s">
        <v>10</v>
      </c>
      <c r="C25" s="1" t="s">
        <v>111</v>
      </c>
      <c r="D25" s="1" t="s">
        <v>112</v>
      </c>
      <c r="E25" s="2">
        <v>-8.8498279894999996</v>
      </c>
      <c r="F25" s="3">
        <v>-6.7487263411000002</v>
      </c>
      <c r="G25" s="1" t="s">
        <v>113</v>
      </c>
      <c r="H25" s="1" t="s">
        <v>114</v>
      </c>
      <c r="I25" s="1" t="s">
        <v>115</v>
      </c>
      <c r="J25" s="1" t="s">
        <v>1272</v>
      </c>
    </row>
    <row r="26" spans="1:10" x14ac:dyDescent="0.25">
      <c r="A26" s="1" t="s">
        <v>65</v>
      </c>
      <c r="B26" s="1" t="s">
        <v>10</v>
      </c>
      <c r="C26" s="1" t="s">
        <v>116</v>
      </c>
      <c r="D26" s="1" t="s">
        <v>117</v>
      </c>
      <c r="E26" s="2">
        <v>-7.6847345675999996</v>
      </c>
      <c r="F26" s="3">
        <v>-5.6943918682000003</v>
      </c>
      <c r="G26" s="1" t="s">
        <v>118</v>
      </c>
      <c r="H26" s="1" t="s">
        <v>119</v>
      </c>
      <c r="I26" s="1" t="s">
        <v>120</v>
      </c>
      <c r="J26" s="1" t="s">
        <v>1272</v>
      </c>
    </row>
    <row r="27" spans="1:10" x14ac:dyDescent="0.25">
      <c r="A27" s="1" t="s">
        <v>65</v>
      </c>
      <c r="B27" s="1" t="s">
        <v>10</v>
      </c>
      <c r="C27" s="1" t="s">
        <v>121</v>
      </c>
      <c r="D27" s="1" t="s">
        <v>122</v>
      </c>
      <c r="E27" s="2">
        <v>-7.2060316227000003</v>
      </c>
      <c r="F27" s="3">
        <v>-5.2636966492999999</v>
      </c>
      <c r="G27" s="1" t="s">
        <v>123</v>
      </c>
      <c r="H27" s="1" t="s">
        <v>124</v>
      </c>
      <c r="I27" s="1" t="s">
        <v>125</v>
      </c>
      <c r="J27" s="1" t="s">
        <v>1272</v>
      </c>
    </row>
    <row r="28" spans="1:10" x14ac:dyDescent="0.25">
      <c r="A28" s="1" t="s">
        <v>65</v>
      </c>
      <c r="B28" s="1" t="s">
        <v>10</v>
      </c>
      <c r="C28" s="1" t="s">
        <v>126</v>
      </c>
      <c r="D28" s="1" t="s">
        <v>127</v>
      </c>
      <c r="E28" s="2">
        <v>-5.6514450235</v>
      </c>
      <c r="F28" s="3">
        <v>-3.9113321660000002</v>
      </c>
      <c r="G28" s="1" t="s">
        <v>128</v>
      </c>
      <c r="H28" s="1" t="s">
        <v>129</v>
      </c>
      <c r="I28" s="1" t="s">
        <v>130</v>
      </c>
      <c r="J28" s="1" t="s">
        <v>1272</v>
      </c>
    </row>
    <row r="29" spans="1:10" x14ac:dyDescent="0.25">
      <c r="A29" s="1" t="s">
        <v>131</v>
      </c>
      <c r="B29" s="1" t="s">
        <v>10</v>
      </c>
      <c r="C29" s="1" t="s">
        <v>132</v>
      </c>
      <c r="D29" s="1" t="s">
        <v>133</v>
      </c>
      <c r="E29" s="2">
        <v>-31.6333319041</v>
      </c>
      <c r="F29" s="3">
        <v>-27.978347229099999</v>
      </c>
      <c r="G29" s="1" t="s">
        <v>134</v>
      </c>
      <c r="H29" s="1" t="s">
        <v>135</v>
      </c>
      <c r="I29" s="1" t="s">
        <v>136</v>
      </c>
      <c r="J29" s="1" t="s">
        <v>1272</v>
      </c>
    </row>
    <row r="30" spans="1:10" x14ac:dyDescent="0.25">
      <c r="A30" s="1" t="s">
        <v>137</v>
      </c>
      <c r="B30" s="1" t="s">
        <v>10</v>
      </c>
      <c r="C30" s="1" t="s">
        <v>132</v>
      </c>
      <c r="D30" s="1" t="s">
        <v>133</v>
      </c>
      <c r="E30" s="2">
        <v>-31.6333319041</v>
      </c>
      <c r="F30" s="3">
        <v>-27.978347229099999</v>
      </c>
      <c r="G30" s="1" t="s">
        <v>134</v>
      </c>
      <c r="H30" s="1" t="s">
        <v>138</v>
      </c>
      <c r="I30" s="1" t="s">
        <v>139</v>
      </c>
      <c r="J30" s="1" t="s">
        <v>1272</v>
      </c>
    </row>
    <row r="31" spans="1:10" x14ac:dyDescent="0.25">
      <c r="A31" s="1" t="s">
        <v>137</v>
      </c>
      <c r="B31" s="1" t="s">
        <v>10</v>
      </c>
      <c r="C31" s="1" t="s">
        <v>140</v>
      </c>
      <c r="D31" s="1" t="s">
        <v>141</v>
      </c>
      <c r="E31" s="2">
        <v>-20.4224617008</v>
      </c>
      <c r="F31" s="3">
        <v>-17.5309050193</v>
      </c>
      <c r="G31" s="1" t="s">
        <v>142</v>
      </c>
      <c r="H31" s="1" t="s">
        <v>143</v>
      </c>
      <c r="I31" s="1" t="s">
        <v>144</v>
      </c>
      <c r="J31" s="1" t="s">
        <v>1272</v>
      </c>
    </row>
    <row r="32" spans="1:10" x14ac:dyDescent="0.25">
      <c r="A32" s="1" t="s">
        <v>137</v>
      </c>
      <c r="B32" s="1" t="s">
        <v>10</v>
      </c>
      <c r="C32" s="1" t="s">
        <v>145</v>
      </c>
      <c r="D32" s="1" t="s">
        <v>146</v>
      </c>
      <c r="E32" s="2">
        <v>-19.8353007471</v>
      </c>
      <c r="F32" s="3">
        <v>-16.972707761500001</v>
      </c>
      <c r="G32" s="1" t="s">
        <v>147</v>
      </c>
      <c r="H32" s="1" t="s">
        <v>148</v>
      </c>
      <c r="I32" s="1" t="s">
        <v>149</v>
      </c>
      <c r="J32" s="1" t="s">
        <v>1272</v>
      </c>
    </row>
    <row r="33" spans="1:10" x14ac:dyDescent="0.25">
      <c r="A33" s="1" t="s">
        <v>137</v>
      </c>
      <c r="B33" s="1" t="s">
        <v>10</v>
      </c>
      <c r="C33" s="1" t="s">
        <v>150</v>
      </c>
      <c r="D33" s="1" t="s">
        <v>151</v>
      </c>
      <c r="E33" s="2">
        <v>-12.8464394101</v>
      </c>
      <c r="F33" s="3">
        <v>-10.395574717700001</v>
      </c>
      <c r="G33" s="1" t="s">
        <v>152</v>
      </c>
      <c r="H33" s="1" t="s">
        <v>153</v>
      </c>
      <c r="I33" s="1" t="s">
        <v>154</v>
      </c>
      <c r="J33" s="1" t="s">
        <v>1272</v>
      </c>
    </row>
    <row r="34" spans="1:10" x14ac:dyDescent="0.25">
      <c r="A34" s="1" t="s">
        <v>137</v>
      </c>
      <c r="B34" s="1" t="s">
        <v>10</v>
      </c>
      <c r="C34" s="1" t="s">
        <v>155</v>
      </c>
      <c r="D34" s="1" t="s">
        <v>156</v>
      </c>
      <c r="E34" s="2">
        <v>-12.6430974457</v>
      </c>
      <c r="F34" s="3">
        <v>-10.2159701932</v>
      </c>
      <c r="G34" s="1" t="s">
        <v>157</v>
      </c>
      <c r="H34" s="1" t="s">
        <v>158</v>
      </c>
      <c r="I34" s="1" t="s">
        <v>159</v>
      </c>
      <c r="J34" s="1" t="s">
        <v>1272</v>
      </c>
    </row>
    <row r="35" spans="1:10" x14ac:dyDescent="0.25">
      <c r="A35" s="1" t="s">
        <v>137</v>
      </c>
      <c r="B35" s="1" t="s">
        <v>10</v>
      </c>
      <c r="C35" s="1" t="s">
        <v>160</v>
      </c>
      <c r="D35" s="1" t="s">
        <v>161</v>
      </c>
      <c r="E35" s="2">
        <v>-12.568024723500001</v>
      </c>
      <c r="F35" s="3">
        <v>-10.148568495399999</v>
      </c>
      <c r="G35" s="1" t="s">
        <v>162</v>
      </c>
      <c r="H35" s="1" t="s">
        <v>163</v>
      </c>
      <c r="I35" s="1" t="s">
        <v>164</v>
      </c>
      <c r="J35" s="1" t="s">
        <v>1272</v>
      </c>
    </row>
    <row r="36" spans="1:10" x14ac:dyDescent="0.25">
      <c r="A36" s="1" t="s">
        <v>137</v>
      </c>
      <c r="B36" s="1" t="s">
        <v>10</v>
      </c>
      <c r="C36" s="1" t="s">
        <v>165</v>
      </c>
      <c r="D36" s="1" t="s">
        <v>166</v>
      </c>
      <c r="E36" s="2">
        <v>-11.701547919699999</v>
      </c>
      <c r="F36" s="3">
        <v>-9.3298644733000007</v>
      </c>
      <c r="G36" s="1" t="s">
        <v>167</v>
      </c>
      <c r="H36" s="1" t="s">
        <v>168</v>
      </c>
      <c r="I36" s="1" t="s">
        <v>169</v>
      </c>
      <c r="J36" s="1" t="s">
        <v>1272</v>
      </c>
    </row>
    <row r="37" spans="1:10" x14ac:dyDescent="0.25">
      <c r="A37" s="1" t="s">
        <v>137</v>
      </c>
      <c r="B37" s="1" t="s">
        <v>10</v>
      </c>
      <c r="C37" s="1" t="s">
        <v>170</v>
      </c>
      <c r="D37" s="1" t="s">
        <v>171</v>
      </c>
      <c r="E37" s="2">
        <v>-11.2851745824</v>
      </c>
      <c r="F37" s="3">
        <v>-8.9606036807000002</v>
      </c>
      <c r="G37" s="1" t="s">
        <v>172</v>
      </c>
      <c r="H37" s="1" t="s">
        <v>173</v>
      </c>
      <c r="I37" s="1" t="s">
        <v>174</v>
      </c>
      <c r="J37" s="1" t="s">
        <v>1272</v>
      </c>
    </row>
    <row r="38" spans="1:10" x14ac:dyDescent="0.25">
      <c r="A38" s="1" t="s">
        <v>137</v>
      </c>
      <c r="B38" s="1" t="s">
        <v>10</v>
      </c>
      <c r="C38" s="1" t="s">
        <v>175</v>
      </c>
      <c r="D38" s="1" t="s">
        <v>176</v>
      </c>
      <c r="E38" s="2">
        <v>-11.0689385888</v>
      </c>
      <c r="F38" s="3">
        <v>-8.7718887607999996</v>
      </c>
      <c r="G38" s="1" t="s">
        <v>177</v>
      </c>
      <c r="H38" s="1" t="s">
        <v>178</v>
      </c>
      <c r="I38" s="1" t="s">
        <v>179</v>
      </c>
      <c r="J38" s="1" t="s">
        <v>1272</v>
      </c>
    </row>
    <row r="39" spans="1:10" x14ac:dyDescent="0.25">
      <c r="A39" s="1" t="s">
        <v>180</v>
      </c>
      <c r="B39" s="1" t="s">
        <v>10</v>
      </c>
      <c r="C39" s="1" t="s">
        <v>181</v>
      </c>
      <c r="D39" s="1" t="s">
        <v>182</v>
      </c>
      <c r="E39" s="2">
        <v>-28.369867003500001</v>
      </c>
      <c r="F39" s="3">
        <v>-24.8610103641</v>
      </c>
      <c r="G39" s="1" t="s">
        <v>183</v>
      </c>
      <c r="H39" s="1" t="s">
        <v>184</v>
      </c>
      <c r="I39" s="1" t="s">
        <v>185</v>
      </c>
      <c r="J39" s="1" t="s">
        <v>1272</v>
      </c>
    </row>
    <row r="40" spans="1:10" x14ac:dyDescent="0.25">
      <c r="A40" s="1" t="s">
        <v>186</v>
      </c>
      <c r="B40" s="1" t="s">
        <v>10</v>
      </c>
      <c r="C40" s="1" t="s">
        <v>181</v>
      </c>
      <c r="D40" s="1" t="s">
        <v>182</v>
      </c>
      <c r="E40" s="2">
        <v>-28.369867003500001</v>
      </c>
      <c r="F40" s="3">
        <v>-24.8610103641</v>
      </c>
      <c r="G40" s="1" t="s">
        <v>183</v>
      </c>
      <c r="H40" s="1" t="s">
        <v>187</v>
      </c>
      <c r="I40" s="1" t="s">
        <v>188</v>
      </c>
      <c r="J40" s="1" t="s">
        <v>1272</v>
      </c>
    </row>
    <row r="41" spans="1:10" x14ac:dyDescent="0.25">
      <c r="A41" s="1" t="s">
        <v>186</v>
      </c>
      <c r="B41" s="1" t="s">
        <v>10</v>
      </c>
      <c r="C41" s="1" t="s">
        <v>189</v>
      </c>
      <c r="D41" s="1" t="s">
        <v>190</v>
      </c>
      <c r="E41" s="2">
        <v>-25.738293929099999</v>
      </c>
      <c r="F41" s="3">
        <v>-22.4257319349</v>
      </c>
      <c r="G41" s="1" t="s">
        <v>191</v>
      </c>
      <c r="H41" s="1" t="s">
        <v>192</v>
      </c>
      <c r="I41" s="1" t="s">
        <v>193</v>
      </c>
      <c r="J41" s="1" t="s">
        <v>1272</v>
      </c>
    </row>
    <row r="42" spans="1:10" x14ac:dyDescent="0.25">
      <c r="A42" s="1" t="s">
        <v>186</v>
      </c>
      <c r="B42" s="1" t="s">
        <v>10</v>
      </c>
      <c r="C42" s="1" t="s">
        <v>194</v>
      </c>
      <c r="D42" s="1" t="s">
        <v>195</v>
      </c>
      <c r="E42" s="2">
        <v>-25.124436725999999</v>
      </c>
      <c r="F42" s="3">
        <v>-21.849663292700001</v>
      </c>
      <c r="G42" s="1" t="s">
        <v>196</v>
      </c>
      <c r="H42" s="1" t="s">
        <v>197</v>
      </c>
      <c r="I42" s="1" t="s">
        <v>198</v>
      </c>
      <c r="J42" s="1" t="s">
        <v>1272</v>
      </c>
    </row>
    <row r="43" spans="1:10" x14ac:dyDescent="0.25">
      <c r="A43" s="1" t="s">
        <v>186</v>
      </c>
      <c r="B43" s="1" t="s">
        <v>10</v>
      </c>
      <c r="C43" s="1" t="s">
        <v>199</v>
      </c>
      <c r="D43" s="1" t="s">
        <v>200</v>
      </c>
      <c r="E43" s="2">
        <v>-24.996026631900001</v>
      </c>
      <c r="F43" s="3">
        <v>-21.756015304799998</v>
      </c>
      <c r="G43" s="1" t="s">
        <v>201</v>
      </c>
      <c r="H43" s="1" t="s">
        <v>197</v>
      </c>
      <c r="I43" s="1" t="s">
        <v>198</v>
      </c>
      <c r="J43" s="1" t="s">
        <v>1272</v>
      </c>
    </row>
    <row r="44" spans="1:10" x14ac:dyDescent="0.25">
      <c r="A44" s="1" t="s">
        <v>186</v>
      </c>
      <c r="B44" s="1" t="s">
        <v>10</v>
      </c>
      <c r="C44" s="1" t="s">
        <v>202</v>
      </c>
      <c r="D44" s="1" t="s">
        <v>203</v>
      </c>
      <c r="E44" s="2">
        <v>-24.732584727799999</v>
      </c>
      <c r="F44" s="3">
        <v>-21.5247580841</v>
      </c>
      <c r="G44" s="1" t="s">
        <v>204</v>
      </c>
      <c r="H44" s="1" t="s">
        <v>205</v>
      </c>
      <c r="I44" s="1" t="s">
        <v>206</v>
      </c>
      <c r="J44" s="1" t="s">
        <v>1272</v>
      </c>
    </row>
    <row r="45" spans="1:10" x14ac:dyDescent="0.25">
      <c r="A45" s="1" t="s">
        <v>186</v>
      </c>
      <c r="B45" s="1" t="s">
        <v>10</v>
      </c>
      <c r="C45" s="1" t="s">
        <v>207</v>
      </c>
      <c r="D45" s="1" t="s">
        <v>208</v>
      </c>
      <c r="E45" s="2">
        <v>-22.428823623</v>
      </c>
      <c r="F45" s="3">
        <v>-19.375898939300001</v>
      </c>
      <c r="G45" s="1" t="s">
        <v>209</v>
      </c>
      <c r="H45" s="1" t="s">
        <v>210</v>
      </c>
      <c r="I45" s="1" t="s">
        <v>211</v>
      </c>
      <c r="J45" s="1" t="s">
        <v>1272</v>
      </c>
    </row>
    <row r="46" spans="1:10" x14ac:dyDescent="0.25">
      <c r="A46" s="1" t="s">
        <v>186</v>
      </c>
      <c r="B46" s="1" t="s">
        <v>10</v>
      </c>
      <c r="C46" s="1" t="s">
        <v>212</v>
      </c>
      <c r="D46" s="1" t="s">
        <v>213</v>
      </c>
      <c r="E46" s="2">
        <v>-22.0030432782</v>
      </c>
      <c r="F46" s="3">
        <v>-18.971307893599999</v>
      </c>
      <c r="G46" s="1" t="s">
        <v>214</v>
      </c>
      <c r="H46" s="1" t="s">
        <v>215</v>
      </c>
      <c r="I46" s="1" t="s">
        <v>216</v>
      </c>
      <c r="J46" s="1" t="s">
        <v>1272</v>
      </c>
    </row>
    <row r="47" spans="1:10" x14ac:dyDescent="0.25">
      <c r="A47" s="1" t="s">
        <v>186</v>
      </c>
      <c r="B47" s="1" t="s">
        <v>217</v>
      </c>
      <c r="C47" s="1" t="s">
        <v>218</v>
      </c>
      <c r="D47" s="1" t="s">
        <v>219</v>
      </c>
      <c r="E47" s="2">
        <v>-20.863649428999999</v>
      </c>
      <c r="F47" s="3">
        <v>-17.907634758299999</v>
      </c>
      <c r="G47" s="1" t="s">
        <v>220</v>
      </c>
      <c r="H47" s="1" t="s">
        <v>221</v>
      </c>
      <c r="I47" s="1" t="s">
        <v>222</v>
      </c>
      <c r="J47" s="1" t="s">
        <v>1272</v>
      </c>
    </row>
    <row r="48" spans="1:10" x14ac:dyDescent="0.25">
      <c r="A48" s="1" t="s">
        <v>186</v>
      </c>
      <c r="B48" s="1" t="s">
        <v>10</v>
      </c>
      <c r="C48" s="1" t="s">
        <v>223</v>
      </c>
      <c r="D48" s="1" t="s">
        <v>224</v>
      </c>
      <c r="E48" s="2">
        <v>-19.9813523328</v>
      </c>
      <c r="F48" s="3">
        <v>-17.104518908199999</v>
      </c>
      <c r="G48" s="1" t="s">
        <v>225</v>
      </c>
      <c r="H48" s="1" t="s">
        <v>226</v>
      </c>
      <c r="I48" s="1" t="s">
        <v>227</v>
      </c>
      <c r="J48" s="1" t="s">
        <v>1272</v>
      </c>
    </row>
    <row r="49" spans="1:10" x14ac:dyDescent="0.25">
      <c r="A49" s="1" t="s">
        <v>186</v>
      </c>
      <c r="B49" s="1" t="s">
        <v>10</v>
      </c>
      <c r="C49" s="1" t="s">
        <v>228</v>
      </c>
      <c r="D49" s="1" t="s">
        <v>229</v>
      </c>
      <c r="E49" s="2">
        <v>-18.942236255400001</v>
      </c>
      <c r="F49" s="3">
        <v>-16.1067955159</v>
      </c>
      <c r="G49" s="1" t="s">
        <v>230</v>
      </c>
      <c r="H49" s="1" t="s">
        <v>231</v>
      </c>
      <c r="I49" s="1" t="s">
        <v>232</v>
      </c>
      <c r="J49" s="1" t="s">
        <v>1272</v>
      </c>
    </row>
    <row r="50" spans="1:10" x14ac:dyDescent="0.25">
      <c r="A50" s="1" t="s">
        <v>186</v>
      </c>
      <c r="B50" s="1" t="s">
        <v>10</v>
      </c>
      <c r="C50" s="1" t="s">
        <v>233</v>
      </c>
      <c r="D50" s="1" t="s">
        <v>234</v>
      </c>
      <c r="E50" s="2">
        <v>-18.205805305599998</v>
      </c>
      <c r="F50" s="3">
        <v>-15.408153127</v>
      </c>
      <c r="G50" s="1" t="s">
        <v>235</v>
      </c>
      <c r="H50" s="1" t="s">
        <v>236</v>
      </c>
      <c r="I50" s="1" t="s">
        <v>237</v>
      </c>
      <c r="J50" s="1" t="s">
        <v>1272</v>
      </c>
    </row>
    <row r="51" spans="1:10" x14ac:dyDescent="0.25">
      <c r="A51" s="1" t="s">
        <v>186</v>
      </c>
      <c r="B51" s="1" t="s">
        <v>10</v>
      </c>
      <c r="C51" s="1" t="s">
        <v>238</v>
      </c>
      <c r="D51" s="1" t="s">
        <v>239</v>
      </c>
      <c r="E51" s="2">
        <v>-17.2313136243</v>
      </c>
      <c r="F51" s="3">
        <v>-14.530571458700001</v>
      </c>
      <c r="G51" s="1" t="s">
        <v>240</v>
      </c>
      <c r="H51" s="1" t="s">
        <v>241</v>
      </c>
      <c r="I51" s="1" t="s">
        <v>242</v>
      </c>
      <c r="J51" s="1" t="s">
        <v>1272</v>
      </c>
    </row>
    <row r="52" spans="1:10" x14ac:dyDescent="0.25">
      <c r="A52" s="1" t="s">
        <v>186</v>
      </c>
      <c r="B52" s="1" t="s">
        <v>10</v>
      </c>
      <c r="C52" s="1" t="s">
        <v>243</v>
      </c>
      <c r="D52" s="1" t="s">
        <v>244</v>
      </c>
      <c r="E52" s="2">
        <v>-16.5578438798</v>
      </c>
      <c r="F52" s="3">
        <v>-13.894085280400001</v>
      </c>
      <c r="G52" s="1" t="s">
        <v>245</v>
      </c>
      <c r="H52" s="1" t="s">
        <v>246</v>
      </c>
      <c r="I52" s="1" t="s">
        <v>247</v>
      </c>
      <c r="J52" s="1" t="s">
        <v>1272</v>
      </c>
    </row>
    <row r="53" spans="1:10" x14ac:dyDescent="0.25">
      <c r="A53" s="1" t="s">
        <v>186</v>
      </c>
      <c r="B53" s="1" t="s">
        <v>10</v>
      </c>
      <c r="C53" s="1" t="s">
        <v>248</v>
      </c>
      <c r="D53" s="1" t="s">
        <v>249</v>
      </c>
      <c r="E53" s="2">
        <v>-15.221155061799999</v>
      </c>
      <c r="F53" s="3">
        <v>-12.638052394000001</v>
      </c>
      <c r="G53" s="1" t="s">
        <v>250</v>
      </c>
      <c r="H53" s="1" t="s">
        <v>251</v>
      </c>
      <c r="I53" s="1" t="s">
        <v>252</v>
      </c>
      <c r="J53" s="1" t="s">
        <v>1272</v>
      </c>
    </row>
    <row r="54" spans="1:10" x14ac:dyDescent="0.25">
      <c r="A54" s="1" t="s">
        <v>186</v>
      </c>
      <c r="B54" s="1" t="s">
        <v>217</v>
      </c>
      <c r="C54" s="1" t="s">
        <v>253</v>
      </c>
      <c r="D54" s="1" t="s">
        <v>254</v>
      </c>
      <c r="E54" s="2">
        <v>-12.640505946899999</v>
      </c>
      <c r="F54" s="3">
        <v>-10.2159701932</v>
      </c>
      <c r="G54" s="1" t="s">
        <v>255</v>
      </c>
      <c r="H54" s="1" t="s">
        <v>256</v>
      </c>
      <c r="I54" s="1" t="s">
        <v>257</v>
      </c>
      <c r="J54" s="1" t="s">
        <v>1272</v>
      </c>
    </row>
    <row r="55" spans="1:10" x14ac:dyDescent="0.25">
      <c r="A55" s="1" t="s">
        <v>186</v>
      </c>
      <c r="B55" s="1" t="s">
        <v>10</v>
      </c>
      <c r="C55" s="1" t="s">
        <v>258</v>
      </c>
      <c r="D55" s="1" t="s">
        <v>259</v>
      </c>
      <c r="E55" s="2">
        <v>-11.5939661942</v>
      </c>
      <c r="F55" s="3">
        <v>-9.2400115149000008</v>
      </c>
      <c r="G55" s="1" t="s">
        <v>260</v>
      </c>
      <c r="H55" s="1" t="s">
        <v>261</v>
      </c>
      <c r="I55" s="1" t="s">
        <v>262</v>
      </c>
      <c r="J55" s="1" t="s">
        <v>1272</v>
      </c>
    </row>
    <row r="56" spans="1:10" x14ac:dyDescent="0.25">
      <c r="A56" s="1" t="s">
        <v>186</v>
      </c>
      <c r="B56" s="1" t="s">
        <v>263</v>
      </c>
      <c r="C56" s="1" t="s">
        <v>264</v>
      </c>
      <c r="D56" s="1" t="s">
        <v>265</v>
      </c>
      <c r="E56" s="2">
        <v>-11.4715791747</v>
      </c>
      <c r="F56" s="3">
        <v>-9.1262246671000007</v>
      </c>
      <c r="G56" s="1" t="s">
        <v>266</v>
      </c>
      <c r="H56" s="1" t="s">
        <v>267</v>
      </c>
      <c r="I56" s="1" t="s">
        <v>268</v>
      </c>
      <c r="J56" s="1" t="s">
        <v>1272</v>
      </c>
    </row>
    <row r="57" spans="1:10" x14ac:dyDescent="0.25">
      <c r="A57" s="1" t="s">
        <v>186</v>
      </c>
      <c r="B57" s="1" t="s">
        <v>10</v>
      </c>
      <c r="C57" s="1" t="s">
        <v>269</v>
      </c>
      <c r="D57" s="1" t="s">
        <v>270</v>
      </c>
      <c r="E57" s="2">
        <v>-10.907983655200001</v>
      </c>
      <c r="F57" s="3">
        <v>-8.6259109832000007</v>
      </c>
      <c r="G57" s="1" t="s">
        <v>271</v>
      </c>
      <c r="H57" s="1" t="s">
        <v>272</v>
      </c>
      <c r="I57" s="1" t="s">
        <v>273</v>
      </c>
      <c r="J57" s="1" t="s">
        <v>1272</v>
      </c>
    </row>
    <row r="58" spans="1:10" x14ac:dyDescent="0.25">
      <c r="A58" s="1" t="s">
        <v>186</v>
      </c>
      <c r="B58" s="1" t="s">
        <v>10</v>
      </c>
      <c r="C58" s="1" t="s">
        <v>274</v>
      </c>
      <c r="D58" s="1" t="s">
        <v>275</v>
      </c>
      <c r="E58" s="2">
        <v>-10.879639449700001</v>
      </c>
      <c r="F58" s="3">
        <v>-8.6114985217999998</v>
      </c>
      <c r="G58" s="1" t="s">
        <v>276</v>
      </c>
      <c r="H58" s="1" t="s">
        <v>277</v>
      </c>
      <c r="I58" s="1" t="s">
        <v>278</v>
      </c>
      <c r="J58" s="1" t="s">
        <v>1272</v>
      </c>
    </row>
    <row r="59" spans="1:10" x14ac:dyDescent="0.25">
      <c r="A59" s="1" t="s">
        <v>186</v>
      </c>
      <c r="B59" s="1" t="s">
        <v>10</v>
      </c>
      <c r="C59" s="1" t="s">
        <v>279</v>
      </c>
      <c r="D59" s="1" t="s">
        <v>280</v>
      </c>
      <c r="E59" s="2">
        <v>-10.879639449700001</v>
      </c>
      <c r="F59" s="3">
        <v>-8.6114985217999998</v>
      </c>
      <c r="G59" s="1" t="s">
        <v>276</v>
      </c>
      <c r="H59" s="1" t="s">
        <v>277</v>
      </c>
      <c r="I59" s="1" t="s">
        <v>278</v>
      </c>
      <c r="J59" s="1" t="s">
        <v>1272</v>
      </c>
    </row>
    <row r="60" spans="1:10" x14ac:dyDescent="0.25">
      <c r="A60" s="1" t="s">
        <v>186</v>
      </c>
      <c r="B60" s="1" t="s">
        <v>10</v>
      </c>
      <c r="C60" s="1" t="s">
        <v>281</v>
      </c>
      <c r="D60" s="1" t="s">
        <v>282</v>
      </c>
      <c r="E60" s="2">
        <v>-10.6051211228</v>
      </c>
      <c r="F60" s="3">
        <v>-8.3617561537</v>
      </c>
      <c r="G60" s="1" t="s">
        <v>283</v>
      </c>
      <c r="H60" s="1" t="s">
        <v>284</v>
      </c>
      <c r="I60" s="1" t="s">
        <v>285</v>
      </c>
      <c r="J60" s="1" t="s">
        <v>1272</v>
      </c>
    </row>
    <row r="61" spans="1:10" x14ac:dyDescent="0.25">
      <c r="A61" s="1" t="s">
        <v>186</v>
      </c>
      <c r="B61" s="1" t="s">
        <v>10</v>
      </c>
      <c r="C61" s="1" t="s">
        <v>286</v>
      </c>
      <c r="D61" s="1" t="s">
        <v>287</v>
      </c>
      <c r="E61" s="2">
        <v>-10.4337427226</v>
      </c>
      <c r="F61" s="3">
        <v>-8.2101218117000005</v>
      </c>
      <c r="G61" s="1" t="s">
        <v>288</v>
      </c>
      <c r="H61" s="1" t="s">
        <v>289</v>
      </c>
      <c r="I61" s="1" t="s">
        <v>290</v>
      </c>
      <c r="J61" s="1" t="s">
        <v>1272</v>
      </c>
    </row>
    <row r="62" spans="1:10" x14ac:dyDescent="0.25">
      <c r="A62" s="1" t="s">
        <v>186</v>
      </c>
      <c r="B62" s="1" t="s">
        <v>263</v>
      </c>
      <c r="C62" s="1" t="s">
        <v>291</v>
      </c>
      <c r="D62" s="1" t="s">
        <v>292</v>
      </c>
      <c r="E62" s="2">
        <v>-10.074818171</v>
      </c>
      <c r="F62" s="3">
        <v>-7.8761995291</v>
      </c>
      <c r="G62" s="1" t="s">
        <v>293</v>
      </c>
      <c r="H62" s="1" t="s">
        <v>294</v>
      </c>
      <c r="I62" s="1" t="s">
        <v>295</v>
      </c>
      <c r="J62" s="1" t="s">
        <v>1272</v>
      </c>
    </row>
    <row r="63" spans="1:10" x14ac:dyDescent="0.25">
      <c r="A63" s="1" t="s">
        <v>186</v>
      </c>
      <c r="B63" s="1" t="s">
        <v>10</v>
      </c>
      <c r="C63" s="1" t="s">
        <v>296</v>
      </c>
      <c r="D63" s="1" t="s">
        <v>297</v>
      </c>
      <c r="E63" s="2">
        <v>-9.8880731296000004</v>
      </c>
      <c r="F63" s="3">
        <v>-7.6954864524</v>
      </c>
      <c r="G63" s="1" t="s">
        <v>298</v>
      </c>
      <c r="H63" s="1" t="s">
        <v>299</v>
      </c>
      <c r="I63" s="1" t="s">
        <v>300</v>
      </c>
      <c r="J63" s="1" t="s">
        <v>1272</v>
      </c>
    </row>
    <row r="64" spans="1:10" x14ac:dyDescent="0.25">
      <c r="A64" s="1" t="s">
        <v>186</v>
      </c>
      <c r="B64" s="1" t="s">
        <v>263</v>
      </c>
      <c r="C64" s="1" t="s">
        <v>301</v>
      </c>
      <c r="D64" s="1" t="s">
        <v>302</v>
      </c>
      <c r="E64" s="2">
        <v>-8.5619915189999993</v>
      </c>
      <c r="F64" s="3">
        <v>-6.4798784460999999</v>
      </c>
      <c r="G64" s="1" t="s">
        <v>303</v>
      </c>
      <c r="H64" s="1" t="s">
        <v>304</v>
      </c>
      <c r="I64" s="1" t="s">
        <v>305</v>
      </c>
      <c r="J64" s="1" t="s">
        <v>1272</v>
      </c>
    </row>
    <row r="65" spans="1:10" x14ac:dyDescent="0.25">
      <c r="A65" s="1" t="s">
        <v>186</v>
      </c>
      <c r="B65" s="1" t="s">
        <v>263</v>
      </c>
      <c r="C65" s="1" t="s">
        <v>306</v>
      </c>
      <c r="D65" s="1" t="s">
        <v>307</v>
      </c>
      <c r="E65" s="2">
        <v>-8.4525986919000005</v>
      </c>
      <c r="F65" s="3">
        <v>-6.3819452412000004</v>
      </c>
      <c r="G65" s="1" t="s">
        <v>308</v>
      </c>
      <c r="H65" s="1" t="s">
        <v>309</v>
      </c>
      <c r="I65" s="1" t="s">
        <v>310</v>
      </c>
      <c r="J65" s="1" t="s">
        <v>1272</v>
      </c>
    </row>
    <row r="66" spans="1:10" x14ac:dyDescent="0.25">
      <c r="A66" s="1" t="s">
        <v>186</v>
      </c>
      <c r="B66" s="1" t="s">
        <v>10</v>
      </c>
      <c r="C66" s="1" t="s">
        <v>311</v>
      </c>
      <c r="D66" s="1" t="s">
        <v>312</v>
      </c>
      <c r="E66" s="2">
        <v>-8.1699245269999992</v>
      </c>
      <c r="F66" s="3">
        <v>-6.1148229241000003</v>
      </c>
      <c r="G66" s="1" t="s">
        <v>313</v>
      </c>
      <c r="H66" s="1" t="s">
        <v>314</v>
      </c>
      <c r="I66" s="1" t="s">
        <v>315</v>
      </c>
      <c r="J66" s="1" t="s">
        <v>1272</v>
      </c>
    </row>
    <row r="67" spans="1:10" x14ac:dyDescent="0.25">
      <c r="A67" s="1" t="s">
        <v>186</v>
      </c>
      <c r="B67" s="1" t="s">
        <v>263</v>
      </c>
      <c r="C67" s="1" t="s">
        <v>316</v>
      </c>
      <c r="D67" s="1" t="s">
        <v>317</v>
      </c>
      <c r="E67" s="2">
        <v>-8.1205112607000007</v>
      </c>
      <c r="F67" s="3">
        <v>-6.0697526387999998</v>
      </c>
      <c r="G67" s="1" t="s">
        <v>318</v>
      </c>
      <c r="H67" s="1" t="s">
        <v>319</v>
      </c>
      <c r="I67" s="1" t="s">
        <v>320</v>
      </c>
      <c r="J67" s="1" t="s">
        <v>1272</v>
      </c>
    </row>
    <row r="68" spans="1:10" x14ac:dyDescent="0.25">
      <c r="A68" s="1" t="s">
        <v>186</v>
      </c>
      <c r="B68" s="1" t="s">
        <v>263</v>
      </c>
      <c r="C68" s="1" t="s">
        <v>321</v>
      </c>
      <c r="D68" s="1" t="s">
        <v>322</v>
      </c>
      <c r="E68" s="2">
        <v>-7.9653036302000002</v>
      </c>
      <c r="F68" s="3">
        <v>-5.9273192963000003</v>
      </c>
      <c r="G68" s="1" t="s">
        <v>323</v>
      </c>
      <c r="H68" s="1" t="s">
        <v>324</v>
      </c>
      <c r="I68" s="1" t="s">
        <v>325</v>
      </c>
      <c r="J68" s="1" t="s">
        <v>1272</v>
      </c>
    </row>
    <row r="69" spans="1:10" x14ac:dyDescent="0.25">
      <c r="A69" s="1" t="s">
        <v>186</v>
      </c>
      <c r="B69" s="1" t="s">
        <v>263</v>
      </c>
      <c r="C69" s="1" t="s">
        <v>326</v>
      </c>
      <c r="D69" s="1" t="s">
        <v>327</v>
      </c>
      <c r="E69" s="2">
        <v>-7.8438068177</v>
      </c>
      <c r="F69" s="3">
        <v>-5.8222905982000004</v>
      </c>
      <c r="G69" s="1" t="s">
        <v>328</v>
      </c>
      <c r="H69" s="1" t="s">
        <v>319</v>
      </c>
      <c r="I69" s="1" t="s">
        <v>320</v>
      </c>
      <c r="J69" s="1" t="s">
        <v>1272</v>
      </c>
    </row>
    <row r="70" spans="1:10" x14ac:dyDescent="0.25">
      <c r="A70" s="1" t="s">
        <v>186</v>
      </c>
      <c r="B70" s="1" t="s">
        <v>10</v>
      </c>
      <c r="C70" s="1" t="s">
        <v>329</v>
      </c>
      <c r="D70" s="1" t="s">
        <v>330</v>
      </c>
      <c r="E70" s="2">
        <v>-7.8303538587999997</v>
      </c>
      <c r="F70" s="3">
        <v>-5.8108529306000003</v>
      </c>
      <c r="G70" s="1" t="s">
        <v>331</v>
      </c>
      <c r="H70" s="1" t="s">
        <v>332</v>
      </c>
      <c r="I70" s="1" t="s">
        <v>333</v>
      </c>
      <c r="J70" s="1" t="s">
        <v>1272</v>
      </c>
    </row>
    <row r="71" spans="1:10" x14ac:dyDescent="0.25">
      <c r="A71" s="1" t="s">
        <v>186</v>
      </c>
      <c r="B71" s="1" t="s">
        <v>10</v>
      </c>
      <c r="C71" s="1" t="s">
        <v>334</v>
      </c>
      <c r="D71" s="1" t="s">
        <v>335</v>
      </c>
      <c r="E71" s="2">
        <v>-7.4800544573999996</v>
      </c>
      <c r="F71" s="3">
        <v>-5.5081625183999998</v>
      </c>
      <c r="G71" s="1" t="s">
        <v>336</v>
      </c>
      <c r="H71" s="1" t="s">
        <v>337</v>
      </c>
      <c r="I71" s="1" t="s">
        <v>338</v>
      </c>
      <c r="J71" s="1" t="s">
        <v>1272</v>
      </c>
    </row>
    <row r="72" spans="1:10" x14ac:dyDescent="0.25">
      <c r="A72" s="1" t="s">
        <v>186</v>
      </c>
      <c r="B72" s="1" t="s">
        <v>10</v>
      </c>
      <c r="C72" s="1" t="s">
        <v>339</v>
      </c>
      <c r="D72" s="1" t="s">
        <v>340</v>
      </c>
      <c r="E72" s="2">
        <v>-6.7059465829000002</v>
      </c>
      <c r="F72" s="3">
        <v>-4.8247483528000004</v>
      </c>
      <c r="G72" s="1" t="s">
        <v>341</v>
      </c>
      <c r="H72" s="1" t="s">
        <v>342</v>
      </c>
      <c r="I72" s="1" t="s">
        <v>343</v>
      </c>
      <c r="J72" s="1" t="s">
        <v>1272</v>
      </c>
    </row>
    <row r="73" spans="1:10" x14ac:dyDescent="0.25">
      <c r="A73" s="1" t="s">
        <v>186</v>
      </c>
      <c r="B73" s="1" t="s">
        <v>10</v>
      </c>
      <c r="C73" s="1" t="s">
        <v>344</v>
      </c>
      <c r="D73" s="1" t="s">
        <v>345</v>
      </c>
      <c r="E73" s="2">
        <v>-6.1837913869000003</v>
      </c>
      <c r="F73" s="3">
        <v>-4.3628045948</v>
      </c>
      <c r="G73" s="1" t="s">
        <v>346</v>
      </c>
      <c r="H73" s="1" t="s">
        <v>347</v>
      </c>
      <c r="I73" s="1" t="s">
        <v>348</v>
      </c>
      <c r="J73" s="1" t="s">
        <v>1272</v>
      </c>
    </row>
    <row r="74" spans="1:10" x14ac:dyDescent="0.25">
      <c r="A74" s="1" t="s">
        <v>186</v>
      </c>
      <c r="B74" s="1" t="s">
        <v>10</v>
      </c>
      <c r="C74" s="1" t="s">
        <v>349</v>
      </c>
      <c r="D74" s="1" t="s">
        <v>350</v>
      </c>
      <c r="E74" s="2">
        <v>-6.0606200539000001</v>
      </c>
      <c r="F74" s="3">
        <v>-4.2593335905999998</v>
      </c>
      <c r="G74" s="1" t="s">
        <v>351</v>
      </c>
      <c r="H74" s="1" t="s">
        <v>352</v>
      </c>
      <c r="I74" s="1" t="s">
        <v>353</v>
      </c>
      <c r="J74" s="1" t="s">
        <v>1272</v>
      </c>
    </row>
    <row r="75" spans="1:10" x14ac:dyDescent="0.25">
      <c r="A75" s="1" t="s">
        <v>186</v>
      </c>
      <c r="B75" s="1" t="s">
        <v>10</v>
      </c>
      <c r="C75" s="1" t="s">
        <v>354</v>
      </c>
      <c r="D75" s="1" t="s">
        <v>355</v>
      </c>
      <c r="E75" s="2">
        <v>-5.8257670669000001</v>
      </c>
      <c r="F75" s="3">
        <v>-4.0527373632000003</v>
      </c>
      <c r="G75" s="1" t="s">
        <v>356</v>
      </c>
      <c r="H75" s="1" t="s">
        <v>352</v>
      </c>
      <c r="I75" s="1" t="s">
        <v>353</v>
      </c>
      <c r="J75" s="1" t="s">
        <v>1272</v>
      </c>
    </row>
    <row r="76" spans="1:10" x14ac:dyDescent="0.25">
      <c r="A76" s="1" t="s">
        <v>186</v>
      </c>
      <c r="B76" s="1" t="s">
        <v>263</v>
      </c>
      <c r="C76" s="1" t="s">
        <v>357</v>
      </c>
      <c r="D76" s="1" t="s">
        <v>358</v>
      </c>
      <c r="E76" s="2">
        <v>-4.5850374344000002</v>
      </c>
      <c r="F76" s="3">
        <v>-2.9831312028000001</v>
      </c>
      <c r="G76" s="1" t="s">
        <v>359</v>
      </c>
      <c r="H76" s="1" t="s">
        <v>360</v>
      </c>
      <c r="I76" s="1" t="s">
        <v>361</v>
      </c>
      <c r="J76" s="1" t="s">
        <v>1272</v>
      </c>
    </row>
    <row r="77" spans="1:10" x14ac:dyDescent="0.25">
      <c r="A77" s="1" t="s">
        <v>186</v>
      </c>
      <c r="B77" s="1" t="s">
        <v>263</v>
      </c>
      <c r="C77" s="1" t="s">
        <v>362</v>
      </c>
      <c r="D77" s="1" t="s">
        <v>363</v>
      </c>
      <c r="E77" s="2">
        <v>-2.8243945665000001</v>
      </c>
      <c r="F77" s="3">
        <v>-1.5184930602</v>
      </c>
      <c r="G77" s="1" t="s">
        <v>364</v>
      </c>
      <c r="H77" s="1" t="s">
        <v>365</v>
      </c>
      <c r="I77" s="1" t="s">
        <v>366</v>
      </c>
      <c r="J77" s="1" t="s">
        <v>1272</v>
      </c>
    </row>
    <row r="78" spans="1:10" x14ac:dyDescent="0.25">
      <c r="A78" s="1" t="s">
        <v>367</v>
      </c>
      <c r="B78" s="1" t="s">
        <v>10</v>
      </c>
      <c r="C78" s="1" t="s">
        <v>368</v>
      </c>
      <c r="D78" s="1" t="s">
        <v>369</v>
      </c>
      <c r="E78" s="2">
        <v>-28.010721855700002</v>
      </c>
      <c r="F78" s="3">
        <v>-24.559857163299998</v>
      </c>
      <c r="G78" s="1" t="s">
        <v>370</v>
      </c>
      <c r="H78" s="1" t="s">
        <v>371</v>
      </c>
      <c r="I78" s="1" t="s">
        <v>372</v>
      </c>
      <c r="J78" s="1" t="s">
        <v>1272</v>
      </c>
    </row>
    <row r="79" spans="1:10" x14ac:dyDescent="0.25">
      <c r="A79" s="1" t="s">
        <v>373</v>
      </c>
      <c r="B79" s="1" t="s">
        <v>10</v>
      </c>
      <c r="C79" s="1" t="s">
        <v>368</v>
      </c>
      <c r="D79" s="1" t="s">
        <v>369</v>
      </c>
      <c r="E79" s="2">
        <v>-28.010721855700002</v>
      </c>
      <c r="F79" s="3">
        <v>-24.559857163299998</v>
      </c>
      <c r="G79" s="1" t="s">
        <v>370</v>
      </c>
      <c r="H79" s="1" t="s">
        <v>374</v>
      </c>
      <c r="I79" s="1" t="s">
        <v>375</v>
      </c>
      <c r="J79" s="1" t="s">
        <v>1272</v>
      </c>
    </row>
    <row r="80" spans="1:10" x14ac:dyDescent="0.25">
      <c r="A80" s="1" t="s">
        <v>373</v>
      </c>
      <c r="B80" s="1" t="s">
        <v>10</v>
      </c>
      <c r="C80" s="1" t="s">
        <v>376</v>
      </c>
      <c r="D80" s="1" t="s">
        <v>377</v>
      </c>
      <c r="E80" s="2">
        <v>-27.8331520459</v>
      </c>
      <c r="F80" s="3">
        <v>-24.4334398759</v>
      </c>
      <c r="G80" s="1" t="s">
        <v>378</v>
      </c>
      <c r="H80" s="1" t="s">
        <v>379</v>
      </c>
      <c r="I80" s="1" t="s">
        <v>380</v>
      </c>
      <c r="J80" s="1" t="s">
        <v>1272</v>
      </c>
    </row>
    <row r="81" spans="1:10" x14ac:dyDescent="0.25">
      <c r="A81" s="1" t="s">
        <v>373</v>
      </c>
      <c r="B81" s="1" t="s">
        <v>10</v>
      </c>
      <c r="C81" s="1" t="s">
        <v>381</v>
      </c>
      <c r="D81" s="1" t="s">
        <v>382</v>
      </c>
      <c r="E81" s="2">
        <v>-27.5844751578</v>
      </c>
      <c r="F81" s="3">
        <v>-24.230520478399999</v>
      </c>
      <c r="G81" s="1" t="s">
        <v>383</v>
      </c>
      <c r="H81" s="1" t="s">
        <v>384</v>
      </c>
      <c r="I81" s="1" t="s">
        <v>385</v>
      </c>
      <c r="J81" s="1" t="s">
        <v>1272</v>
      </c>
    </row>
    <row r="82" spans="1:10" x14ac:dyDescent="0.25">
      <c r="A82" s="1" t="s">
        <v>373</v>
      </c>
      <c r="B82" s="1" t="s">
        <v>10</v>
      </c>
      <c r="C82" s="1" t="s">
        <v>386</v>
      </c>
      <c r="D82" s="1" t="s">
        <v>387</v>
      </c>
      <c r="E82" s="2">
        <v>-23.1103592961</v>
      </c>
      <c r="F82" s="3">
        <v>-19.932495875800001</v>
      </c>
      <c r="G82" s="1" t="s">
        <v>388</v>
      </c>
      <c r="H82" s="1" t="s">
        <v>389</v>
      </c>
      <c r="I82" s="1" t="s">
        <v>390</v>
      </c>
      <c r="J82" s="1" t="s">
        <v>1272</v>
      </c>
    </row>
    <row r="83" spans="1:10" x14ac:dyDescent="0.25">
      <c r="A83" s="1" t="s">
        <v>373</v>
      </c>
      <c r="B83" s="1" t="s">
        <v>10</v>
      </c>
      <c r="C83" s="1" t="s">
        <v>391</v>
      </c>
      <c r="D83" s="1" t="s">
        <v>392</v>
      </c>
      <c r="E83" s="2">
        <v>-18.721661518299999</v>
      </c>
      <c r="F83" s="3">
        <v>-15.899185756</v>
      </c>
      <c r="G83" s="1" t="s">
        <v>393</v>
      </c>
      <c r="H83" s="1" t="s">
        <v>394</v>
      </c>
      <c r="I83" s="1" t="s">
        <v>395</v>
      </c>
      <c r="J83" s="1" t="s">
        <v>1272</v>
      </c>
    </row>
    <row r="84" spans="1:10" x14ac:dyDescent="0.25">
      <c r="A84" s="1" t="s">
        <v>373</v>
      </c>
      <c r="B84" s="1" t="s">
        <v>10</v>
      </c>
      <c r="C84" s="1" t="s">
        <v>396</v>
      </c>
      <c r="D84" s="1" t="s">
        <v>397</v>
      </c>
      <c r="E84" s="2">
        <v>-15.7014226956</v>
      </c>
      <c r="F84" s="3">
        <v>-13.0956560433</v>
      </c>
      <c r="G84" s="1" t="s">
        <v>398</v>
      </c>
      <c r="H84" s="1" t="s">
        <v>399</v>
      </c>
      <c r="I84" s="1" t="s">
        <v>400</v>
      </c>
      <c r="J84" s="1" t="s">
        <v>1272</v>
      </c>
    </row>
    <row r="85" spans="1:10" x14ac:dyDescent="0.25">
      <c r="A85" s="1" t="s">
        <v>373</v>
      </c>
      <c r="B85" s="1" t="s">
        <v>10</v>
      </c>
      <c r="C85" s="1" t="s">
        <v>401</v>
      </c>
      <c r="D85" s="1" t="s">
        <v>402</v>
      </c>
      <c r="E85" s="2">
        <v>-11.900766195099999</v>
      </c>
      <c r="F85" s="3">
        <v>-9.5105993430000009</v>
      </c>
      <c r="G85" s="1" t="s">
        <v>403</v>
      </c>
      <c r="H85" s="1" t="s">
        <v>404</v>
      </c>
      <c r="I85" s="1" t="s">
        <v>405</v>
      </c>
      <c r="J85" s="1" t="s">
        <v>1272</v>
      </c>
    </row>
    <row r="86" spans="1:10" x14ac:dyDescent="0.25">
      <c r="A86" s="1" t="s">
        <v>373</v>
      </c>
      <c r="B86" s="1" t="s">
        <v>10</v>
      </c>
      <c r="C86" s="1" t="s">
        <v>406</v>
      </c>
      <c r="D86" s="1" t="s">
        <v>407</v>
      </c>
      <c r="E86" s="2">
        <v>-11.753701769299999</v>
      </c>
      <c r="F86" s="3">
        <v>-9.3728749434999994</v>
      </c>
      <c r="G86" s="1" t="s">
        <v>408</v>
      </c>
      <c r="H86" s="1" t="s">
        <v>409</v>
      </c>
      <c r="I86" s="1" t="s">
        <v>410</v>
      </c>
      <c r="J86" s="1" t="s">
        <v>1272</v>
      </c>
    </row>
    <row r="87" spans="1:10" x14ac:dyDescent="0.25">
      <c r="A87" s="1" t="s">
        <v>373</v>
      </c>
      <c r="B87" s="1" t="s">
        <v>10</v>
      </c>
      <c r="C87" s="1" t="s">
        <v>411</v>
      </c>
      <c r="D87" s="1" t="s">
        <v>412</v>
      </c>
      <c r="E87" s="2">
        <v>-11.3259870026</v>
      </c>
      <c r="F87" s="3">
        <v>-8.9973381885000006</v>
      </c>
      <c r="G87" s="1" t="s">
        <v>413</v>
      </c>
      <c r="H87" s="1" t="s">
        <v>414</v>
      </c>
      <c r="I87" s="1" t="s">
        <v>415</v>
      </c>
      <c r="J87" s="1" t="s">
        <v>1272</v>
      </c>
    </row>
    <row r="88" spans="1:10" x14ac:dyDescent="0.25">
      <c r="A88" s="1" t="s">
        <v>373</v>
      </c>
      <c r="B88" s="1" t="s">
        <v>10</v>
      </c>
      <c r="C88" s="1" t="s">
        <v>416</v>
      </c>
      <c r="D88" s="1" t="s">
        <v>417</v>
      </c>
      <c r="E88" s="2">
        <v>-10.9986612299</v>
      </c>
      <c r="F88" s="3">
        <v>-8.7128924123000004</v>
      </c>
      <c r="G88" s="1" t="s">
        <v>418</v>
      </c>
      <c r="H88" s="1" t="s">
        <v>419</v>
      </c>
      <c r="I88" s="1" t="s">
        <v>420</v>
      </c>
      <c r="J88" s="1" t="s">
        <v>1272</v>
      </c>
    </row>
    <row r="89" spans="1:10" x14ac:dyDescent="0.25">
      <c r="A89" s="1" t="s">
        <v>373</v>
      </c>
      <c r="B89" s="1" t="s">
        <v>10</v>
      </c>
      <c r="C89" s="1" t="s">
        <v>421</v>
      </c>
      <c r="D89" s="1" t="s">
        <v>422</v>
      </c>
      <c r="E89" s="2">
        <v>-10.7335377713</v>
      </c>
      <c r="F89" s="3">
        <v>-8.4833868128999992</v>
      </c>
      <c r="G89" s="1" t="s">
        <v>423</v>
      </c>
      <c r="H89" s="1" t="s">
        <v>424</v>
      </c>
      <c r="I89" s="1" t="s">
        <v>425</v>
      </c>
      <c r="J89" s="1" t="s">
        <v>1272</v>
      </c>
    </row>
    <row r="90" spans="1:10" x14ac:dyDescent="0.25">
      <c r="A90" s="1" t="s">
        <v>373</v>
      </c>
      <c r="B90" s="1" t="s">
        <v>10</v>
      </c>
      <c r="C90" s="1" t="s">
        <v>426</v>
      </c>
      <c r="D90" s="1" t="s">
        <v>427</v>
      </c>
      <c r="E90" s="2">
        <v>-10.471966594</v>
      </c>
      <c r="F90" s="3">
        <v>-8.2418635556000002</v>
      </c>
      <c r="G90" s="1" t="s">
        <v>428</v>
      </c>
      <c r="H90" s="1" t="s">
        <v>429</v>
      </c>
      <c r="I90" s="1" t="s">
        <v>430</v>
      </c>
      <c r="J90" s="1" t="s">
        <v>1272</v>
      </c>
    </row>
    <row r="91" spans="1:10" x14ac:dyDescent="0.25">
      <c r="A91" s="1" t="s">
        <v>373</v>
      </c>
      <c r="B91" s="1" t="s">
        <v>10</v>
      </c>
      <c r="C91" s="1" t="s">
        <v>431</v>
      </c>
      <c r="D91" s="1" t="s">
        <v>432</v>
      </c>
      <c r="E91" s="2">
        <v>-7.2718446517000004</v>
      </c>
      <c r="F91" s="3">
        <v>-5.322723689</v>
      </c>
      <c r="G91" s="1" t="s">
        <v>433</v>
      </c>
      <c r="H91" s="1" t="s">
        <v>434</v>
      </c>
      <c r="I91" s="1" t="s">
        <v>435</v>
      </c>
      <c r="J91" s="1" t="s">
        <v>1272</v>
      </c>
    </row>
    <row r="92" spans="1:10" x14ac:dyDescent="0.25">
      <c r="A92" s="1" t="s">
        <v>373</v>
      </c>
      <c r="B92" s="1" t="s">
        <v>10</v>
      </c>
      <c r="C92" s="1" t="s">
        <v>436</v>
      </c>
      <c r="D92" s="1" t="s">
        <v>437</v>
      </c>
      <c r="E92" s="2">
        <v>-6.7795308868999999</v>
      </c>
      <c r="F92" s="3">
        <v>-4.8864740503000004</v>
      </c>
      <c r="G92" s="1" t="s">
        <v>438</v>
      </c>
      <c r="H92" s="1" t="s">
        <v>439</v>
      </c>
      <c r="I92" s="1" t="s">
        <v>440</v>
      </c>
      <c r="J92" s="1" t="s">
        <v>1272</v>
      </c>
    </row>
    <row r="93" spans="1:10" x14ac:dyDescent="0.25">
      <c r="A93" s="1" t="s">
        <v>373</v>
      </c>
      <c r="B93" s="1" t="s">
        <v>10</v>
      </c>
      <c r="C93" s="1" t="s">
        <v>441</v>
      </c>
      <c r="D93" s="1" t="s">
        <v>442</v>
      </c>
      <c r="E93" s="2">
        <v>-5.8124254828000002</v>
      </c>
      <c r="F93" s="3">
        <v>-4.0428020277999996</v>
      </c>
      <c r="G93" s="1" t="s">
        <v>443</v>
      </c>
      <c r="H93" s="1" t="s">
        <v>444</v>
      </c>
      <c r="I93" s="1" t="s">
        <v>445</v>
      </c>
      <c r="J93" s="1" t="s">
        <v>1272</v>
      </c>
    </row>
    <row r="94" spans="1:10" x14ac:dyDescent="0.25">
      <c r="A94" s="1" t="s">
        <v>373</v>
      </c>
      <c r="B94" s="1" t="s">
        <v>10</v>
      </c>
      <c r="C94" s="1" t="s">
        <v>446</v>
      </c>
      <c r="D94" s="1" t="s">
        <v>447</v>
      </c>
      <c r="E94" s="2">
        <v>-5.623111497</v>
      </c>
      <c r="F94" s="3">
        <v>-3.8903330993999998</v>
      </c>
      <c r="G94" s="1" t="s">
        <v>448</v>
      </c>
      <c r="H94" s="1" t="s">
        <v>449</v>
      </c>
      <c r="I94" s="1" t="s">
        <v>450</v>
      </c>
      <c r="J94" s="1" t="s">
        <v>1272</v>
      </c>
    </row>
    <row r="95" spans="1:10" x14ac:dyDescent="0.25">
      <c r="A95" s="1" t="s">
        <v>373</v>
      </c>
      <c r="B95" s="1" t="s">
        <v>10</v>
      </c>
      <c r="C95" s="1" t="s">
        <v>451</v>
      </c>
      <c r="D95" s="1" t="s">
        <v>452</v>
      </c>
      <c r="E95" s="2">
        <v>-4.5753416409999996</v>
      </c>
      <c r="F95" s="3">
        <v>-2.9757352973</v>
      </c>
      <c r="G95" s="1" t="s">
        <v>453</v>
      </c>
      <c r="H95" s="1" t="s">
        <v>454</v>
      </c>
      <c r="I95" s="1" t="s">
        <v>455</v>
      </c>
      <c r="J95" s="1" t="s">
        <v>1272</v>
      </c>
    </row>
    <row r="96" spans="1:10" x14ac:dyDescent="0.25">
      <c r="A96" s="1" t="s">
        <v>373</v>
      </c>
      <c r="B96" s="1" t="s">
        <v>10</v>
      </c>
      <c r="C96" s="1" t="s">
        <v>456</v>
      </c>
      <c r="D96" s="1" t="s">
        <v>457</v>
      </c>
      <c r="E96" s="2">
        <v>-4.3430656137000003</v>
      </c>
      <c r="F96" s="3">
        <v>-2.7751521445999998</v>
      </c>
      <c r="G96" s="1" t="s">
        <v>458</v>
      </c>
      <c r="H96" s="1" t="s">
        <v>459</v>
      </c>
      <c r="I96" s="1" t="s">
        <v>460</v>
      </c>
      <c r="J96" s="1" t="s">
        <v>1272</v>
      </c>
    </row>
    <row r="97" spans="1:10" x14ac:dyDescent="0.25">
      <c r="A97" s="1" t="s">
        <v>461</v>
      </c>
      <c r="B97" s="1" t="s">
        <v>462</v>
      </c>
      <c r="C97" s="1" t="s">
        <v>463</v>
      </c>
      <c r="D97" s="1" t="s">
        <v>464</v>
      </c>
      <c r="E97" s="2">
        <v>-23.079448686199999</v>
      </c>
      <c r="F97" s="3">
        <v>-19.929613989500002</v>
      </c>
      <c r="G97" s="1" t="s">
        <v>465</v>
      </c>
      <c r="H97" s="1" t="s">
        <v>466</v>
      </c>
      <c r="I97" s="1" t="s">
        <v>467</v>
      </c>
      <c r="J97" s="1" t="s">
        <v>1272</v>
      </c>
    </row>
    <row r="98" spans="1:10" x14ac:dyDescent="0.25">
      <c r="A98" s="1" t="s">
        <v>468</v>
      </c>
      <c r="B98" s="1" t="s">
        <v>462</v>
      </c>
      <c r="C98" s="1" t="s">
        <v>463</v>
      </c>
      <c r="D98" s="1" t="s">
        <v>464</v>
      </c>
      <c r="E98" s="2">
        <v>-23.079448686199999</v>
      </c>
      <c r="F98" s="3">
        <v>-19.929613989500002</v>
      </c>
      <c r="G98" s="1" t="s">
        <v>465</v>
      </c>
      <c r="H98" s="1" t="s">
        <v>469</v>
      </c>
      <c r="I98" s="1" t="s">
        <v>470</v>
      </c>
      <c r="J98" s="1" t="s">
        <v>1272</v>
      </c>
    </row>
    <row r="99" spans="1:10" x14ac:dyDescent="0.25">
      <c r="A99" s="1" t="s">
        <v>468</v>
      </c>
      <c r="B99" s="1" t="s">
        <v>462</v>
      </c>
      <c r="C99" s="1" t="s">
        <v>471</v>
      </c>
      <c r="D99" s="1" t="s">
        <v>472</v>
      </c>
      <c r="E99" s="2">
        <v>-22.9597875527</v>
      </c>
      <c r="F99" s="3">
        <v>-19.861105378400001</v>
      </c>
      <c r="G99" s="1" t="s">
        <v>473</v>
      </c>
      <c r="H99" s="1" t="s">
        <v>469</v>
      </c>
      <c r="I99" s="1" t="s">
        <v>470</v>
      </c>
      <c r="J99" s="1" t="s">
        <v>1272</v>
      </c>
    </row>
    <row r="100" spans="1:10" x14ac:dyDescent="0.25">
      <c r="A100" s="1" t="s">
        <v>468</v>
      </c>
      <c r="B100" s="1" t="s">
        <v>10</v>
      </c>
      <c r="C100" s="1" t="s">
        <v>474</v>
      </c>
      <c r="D100" s="1" t="s">
        <v>475</v>
      </c>
      <c r="E100" s="2">
        <v>-21.140357359399999</v>
      </c>
      <c r="F100" s="3">
        <v>-18.148130515999998</v>
      </c>
      <c r="G100" s="1" t="s">
        <v>476</v>
      </c>
      <c r="H100" s="1" t="s">
        <v>477</v>
      </c>
      <c r="I100" s="1" t="s">
        <v>478</v>
      </c>
      <c r="J100" s="1" t="s">
        <v>1272</v>
      </c>
    </row>
    <row r="101" spans="1:10" x14ac:dyDescent="0.25">
      <c r="A101" s="1" t="s">
        <v>468</v>
      </c>
      <c r="B101" s="1" t="s">
        <v>462</v>
      </c>
      <c r="C101" s="1" t="s">
        <v>479</v>
      </c>
      <c r="D101" s="1" t="s">
        <v>480</v>
      </c>
      <c r="E101" s="2">
        <v>-20.6479021014</v>
      </c>
      <c r="F101" s="3">
        <v>-17.708920769999999</v>
      </c>
      <c r="G101" s="1" t="s">
        <v>481</v>
      </c>
      <c r="H101" s="1" t="s">
        <v>482</v>
      </c>
      <c r="I101" s="1" t="s">
        <v>483</v>
      </c>
      <c r="J101" s="1" t="s">
        <v>1272</v>
      </c>
    </row>
    <row r="102" spans="1:10" x14ac:dyDescent="0.25">
      <c r="A102" s="1" t="s">
        <v>468</v>
      </c>
      <c r="B102" s="1" t="s">
        <v>10</v>
      </c>
      <c r="C102" s="1" t="s">
        <v>484</v>
      </c>
      <c r="D102" s="1" t="s">
        <v>485</v>
      </c>
      <c r="E102" s="2">
        <v>-20.583504172800001</v>
      </c>
      <c r="F102" s="3">
        <v>-17.660913257600001</v>
      </c>
      <c r="G102" s="1" t="s">
        <v>486</v>
      </c>
      <c r="H102" s="1" t="s">
        <v>487</v>
      </c>
      <c r="I102" s="1" t="s">
        <v>488</v>
      </c>
      <c r="J102" s="1" t="s">
        <v>1272</v>
      </c>
    </row>
    <row r="103" spans="1:10" x14ac:dyDescent="0.25">
      <c r="A103" s="1" t="s">
        <v>468</v>
      </c>
      <c r="B103" s="1" t="s">
        <v>10</v>
      </c>
      <c r="C103" s="1" t="s">
        <v>489</v>
      </c>
      <c r="D103" s="1" t="s">
        <v>490</v>
      </c>
      <c r="E103" s="2">
        <v>-20.500195731600002</v>
      </c>
      <c r="F103" s="3">
        <v>-17.593399083600001</v>
      </c>
      <c r="G103" s="1" t="s">
        <v>491</v>
      </c>
      <c r="H103" s="1" t="s">
        <v>487</v>
      </c>
      <c r="I103" s="1" t="s">
        <v>488</v>
      </c>
      <c r="J103" s="1" t="s">
        <v>1272</v>
      </c>
    </row>
    <row r="104" spans="1:10" x14ac:dyDescent="0.25">
      <c r="A104" s="1" t="s">
        <v>468</v>
      </c>
      <c r="B104" s="1" t="s">
        <v>263</v>
      </c>
      <c r="C104" s="1" t="s">
        <v>492</v>
      </c>
      <c r="D104" s="1" t="s">
        <v>493</v>
      </c>
      <c r="E104" s="2">
        <v>-14.8803662068</v>
      </c>
      <c r="F104" s="3">
        <v>-12.304562777799999</v>
      </c>
      <c r="G104" s="1" t="s">
        <v>494</v>
      </c>
      <c r="H104" s="1" t="s">
        <v>495</v>
      </c>
      <c r="I104" s="1" t="s">
        <v>496</v>
      </c>
      <c r="J104" s="1" t="s">
        <v>1272</v>
      </c>
    </row>
    <row r="105" spans="1:10" x14ac:dyDescent="0.25">
      <c r="A105" s="1" t="s">
        <v>468</v>
      </c>
      <c r="B105" s="1" t="s">
        <v>462</v>
      </c>
      <c r="C105" s="1" t="s">
        <v>497</v>
      </c>
      <c r="D105" s="1" t="s">
        <v>498</v>
      </c>
      <c r="E105" s="2">
        <v>-5.4013083032999996</v>
      </c>
      <c r="F105" s="3">
        <v>-3.7005661377000001</v>
      </c>
      <c r="G105" s="1" t="s">
        <v>499</v>
      </c>
      <c r="H105" s="1" t="s">
        <v>500</v>
      </c>
      <c r="I105" s="1" t="s">
        <v>501</v>
      </c>
      <c r="J105" s="1" t="s">
        <v>1272</v>
      </c>
    </row>
    <row r="106" spans="1:10" x14ac:dyDescent="0.25">
      <c r="A106" s="1" t="s">
        <v>502</v>
      </c>
      <c r="B106" s="1" t="s">
        <v>10</v>
      </c>
      <c r="C106" s="1" t="s">
        <v>503</v>
      </c>
      <c r="D106" s="1" t="s">
        <v>1268</v>
      </c>
      <c r="E106" s="2">
        <v>-21.8577348723</v>
      </c>
      <c r="F106" s="3">
        <v>-18.846202873799999</v>
      </c>
      <c r="G106" s="1" t="s">
        <v>505</v>
      </c>
      <c r="H106" s="1" t="s">
        <v>506</v>
      </c>
      <c r="I106" s="1" t="s">
        <v>507</v>
      </c>
      <c r="J106" s="1" t="s">
        <v>1272</v>
      </c>
    </row>
    <row r="107" spans="1:10" x14ac:dyDescent="0.25">
      <c r="A107" s="1" t="s">
        <v>508</v>
      </c>
      <c r="B107" s="1" t="s">
        <v>10</v>
      </c>
      <c r="C107" s="1" t="s">
        <v>503</v>
      </c>
      <c r="D107" s="1" t="s">
        <v>504</v>
      </c>
      <c r="E107" s="2">
        <v>-21.8577348723</v>
      </c>
      <c r="F107" s="3">
        <v>-18.846202873799999</v>
      </c>
      <c r="G107" s="1" t="s">
        <v>505</v>
      </c>
      <c r="H107" s="1" t="s">
        <v>509</v>
      </c>
      <c r="I107" s="1" t="s">
        <v>510</v>
      </c>
      <c r="J107" s="1" t="s">
        <v>1272</v>
      </c>
    </row>
    <row r="108" spans="1:10" x14ac:dyDescent="0.25">
      <c r="A108" s="1" t="s">
        <v>508</v>
      </c>
      <c r="B108" s="1" t="s">
        <v>10</v>
      </c>
      <c r="C108" s="1" t="s">
        <v>511</v>
      </c>
      <c r="D108" s="1" t="s">
        <v>512</v>
      </c>
      <c r="E108" s="2">
        <v>-17.807974856600001</v>
      </c>
      <c r="F108" s="3">
        <v>-15.056080168599999</v>
      </c>
      <c r="G108" s="1" t="s">
        <v>513</v>
      </c>
      <c r="H108" s="1" t="s">
        <v>514</v>
      </c>
      <c r="I108" s="1" t="s">
        <v>515</v>
      </c>
      <c r="J108" s="1" t="s">
        <v>1272</v>
      </c>
    </row>
    <row r="109" spans="1:10" x14ac:dyDescent="0.25">
      <c r="A109" s="1" t="s">
        <v>508</v>
      </c>
      <c r="B109" s="1" t="s">
        <v>10</v>
      </c>
      <c r="C109" s="1" t="s">
        <v>516</v>
      </c>
      <c r="D109" s="1" t="s">
        <v>517</v>
      </c>
      <c r="E109" s="2">
        <v>-14.1265351427</v>
      </c>
      <c r="F109" s="3">
        <v>-11.6050893761</v>
      </c>
      <c r="G109" s="1" t="s">
        <v>518</v>
      </c>
      <c r="H109" s="1" t="s">
        <v>519</v>
      </c>
      <c r="I109" s="1" t="s">
        <v>520</v>
      </c>
      <c r="J109" s="1" t="s">
        <v>1272</v>
      </c>
    </row>
    <row r="110" spans="1:10" x14ac:dyDescent="0.25">
      <c r="A110" s="1" t="s">
        <v>508</v>
      </c>
      <c r="B110" s="1" t="s">
        <v>10</v>
      </c>
      <c r="C110" s="1" t="s">
        <v>521</v>
      </c>
      <c r="D110" s="1" t="s">
        <v>522</v>
      </c>
      <c r="E110" s="2">
        <v>-13.978125456900001</v>
      </c>
      <c r="F110" s="3">
        <v>-11.4630198683</v>
      </c>
      <c r="G110" s="1" t="s">
        <v>523</v>
      </c>
      <c r="H110" s="1" t="s">
        <v>524</v>
      </c>
      <c r="I110" s="1" t="s">
        <v>525</v>
      </c>
      <c r="J110" s="1" t="s">
        <v>1272</v>
      </c>
    </row>
    <row r="111" spans="1:10" x14ac:dyDescent="0.25">
      <c r="A111" s="1" t="s">
        <v>508</v>
      </c>
      <c r="B111" s="1" t="s">
        <v>10</v>
      </c>
      <c r="C111" s="1" t="s">
        <v>526</v>
      </c>
      <c r="D111" s="1" t="s">
        <v>527</v>
      </c>
      <c r="E111" s="2">
        <v>-11.200552565500001</v>
      </c>
      <c r="F111" s="3">
        <v>-8.8879905712999996</v>
      </c>
      <c r="G111" s="1" t="s">
        <v>528</v>
      </c>
      <c r="H111" s="1" t="s">
        <v>529</v>
      </c>
      <c r="I111" s="1" t="s">
        <v>530</v>
      </c>
      <c r="J111" s="1" t="s">
        <v>1272</v>
      </c>
    </row>
    <row r="112" spans="1:10" x14ac:dyDescent="0.25">
      <c r="A112" s="1" t="s">
        <v>508</v>
      </c>
      <c r="B112" s="1" t="s">
        <v>10</v>
      </c>
      <c r="C112" s="1" t="s">
        <v>531</v>
      </c>
      <c r="D112" s="1" t="s">
        <v>532</v>
      </c>
      <c r="E112" s="2">
        <v>-10.5179580039</v>
      </c>
      <c r="F112" s="3">
        <v>-8.2845772557000004</v>
      </c>
      <c r="G112" s="1" t="s">
        <v>533</v>
      </c>
      <c r="H112" s="1" t="s">
        <v>534</v>
      </c>
      <c r="I112" s="1" t="s">
        <v>535</v>
      </c>
      <c r="J112" s="1" t="s">
        <v>1272</v>
      </c>
    </row>
    <row r="113" spans="1:10" x14ac:dyDescent="0.25">
      <c r="A113" s="1" t="s">
        <v>508</v>
      </c>
      <c r="B113" s="1" t="s">
        <v>10</v>
      </c>
      <c r="C113" s="1" t="s">
        <v>536</v>
      </c>
      <c r="D113" s="1" t="s">
        <v>537</v>
      </c>
      <c r="E113" s="2">
        <v>-10.2037699113</v>
      </c>
      <c r="F113" s="3">
        <v>-7.9928300321999997</v>
      </c>
      <c r="G113" s="1" t="s">
        <v>538</v>
      </c>
      <c r="H113" s="1" t="s">
        <v>539</v>
      </c>
      <c r="I113" s="1" t="s">
        <v>540</v>
      </c>
      <c r="J113" s="1" t="s">
        <v>1272</v>
      </c>
    </row>
    <row r="114" spans="1:10" x14ac:dyDescent="0.25">
      <c r="A114" s="1" t="s">
        <v>508</v>
      </c>
      <c r="B114" s="1" t="s">
        <v>10</v>
      </c>
      <c r="C114" s="1" t="s">
        <v>541</v>
      </c>
      <c r="D114" s="1" t="s">
        <v>542</v>
      </c>
      <c r="E114" s="2">
        <v>-9.6073455203999991</v>
      </c>
      <c r="F114" s="3">
        <v>-7.4409115619000001</v>
      </c>
      <c r="G114" s="1" t="s">
        <v>543</v>
      </c>
      <c r="H114" s="1" t="s">
        <v>544</v>
      </c>
      <c r="I114" s="1" t="s">
        <v>545</v>
      </c>
      <c r="J114" s="1" t="s">
        <v>1272</v>
      </c>
    </row>
    <row r="115" spans="1:10" x14ac:dyDescent="0.25">
      <c r="A115" s="1" t="s">
        <v>508</v>
      </c>
      <c r="B115" s="1" t="s">
        <v>10</v>
      </c>
      <c r="C115" s="1" t="s">
        <v>546</v>
      </c>
      <c r="D115" s="1" t="s">
        <v>547</v>
      </c>
      <c r="E115" s="2">
        <v>-9.2108731254999991</v>
      </c>
      <c r="F115" s="3">
        <v>-7.0717622942</v>
      </c>
      <c r="G115" s="1" t="s">
        <v>548</v>
      </c>
      <c r="H115" s="1" t="s">
        <v>549</v>
      </c>
      <c r="I115" s="1" t="s">
        <v>550</v>
      </c>
      <c r="J115" s="1" t="s">
        <v>1272</v>
      </c>
    </row>
    <row r="116" spans="1:10" x14ac:dyDescent="0.25">
      <c r="A116" s="1" t="s">
        <v>508</v>
      </c>
      <c r="B116" s="1" t="s">
        <v>10</v>
      </c>
      <c r="C116" s="1" t="s">
        <v>551</v>
      </c>
      <c r="D116" s="1" t="s">
        <v>552</v>
      </c>
      <c r="E116" s="2">
        <v>-8.9022927303999992</v>
      </c>
      <c r="F116" s="3">
        <v>-6.7938507187999999</v>
      </c>
      <c r="G116" s="1" t="s">
        <v>553</v>
      </c>
      <c r="H116" s="1" t="s">
        <v>554</v>
      </c>
      <c r="I116" s="1" t="s">
        <v>555</v>
      </c>
      <c r="J116" s="1" t="s">
        <v>1272</v>
      </c>
    </row>
    <row r="117" spans="1:10" x14ac:dyDescent="0.25">
      <c r="A117" s="1" t="s">
        <v>508</v>
      </c>
      <c r="B117" s="1" t="s">
        <v>10</v>
      </c>
      <c r="C117" s="1" t="s">
        <v>556</v>
      </c>
      <c r="D117" s="1" t="s">
        <v>557</v>
      </c>
      <c r="E117" s="2">
        <v>-7.8633533303999998</v>
      </c>
      <c r="F117" s="3">
        <v>-5.8377782544999999</v>
      </c>
      <c r="G117" s="1" t="s">
        <v>558</v>
      </c>
      <c r="H117" s="1" t="s">
        <v>559</v>
      </c>
      <c r="I117" s="1" t="s">
        <v>560</v>
      </c>
      <c r="J117" s="1" t="s">
        <v>1272</v>
      </c>
    </row>
    <row r="118" spans="1:10" x14ac:dyDescent="0.25">
      <c r="A118" s="1" t="s">
        <v>508</v>
      </c>
      <c r="B118" s="1" t="s">
        <v>10</v>
      </c>
      <c r="C118" s="1" t="s">
        <v>561</v>
      </c>
      <c r="D118" s="1" t="s">
        <v>562</v>
      </c>
      <c r="E118" s="2">
        <v>-6.4062075701000003</v>
      </c>
      <c r="F118" s="3">
        <v>-4.5505634444999998</v>
      </c>
      <c r="G118" s="1" t="s">
        <v>563</v>
      </c>
      <c r="H118" s="1" t="s">
        <v>564</v>
      </c>
      <c r="I118" s="1" t="s">
        <v>565</v>
      </c>
      <c r="J118" s="1" t="s">
        <v>1272</v>
      </c>
    </row>
    <row r="119" spans="1:10" x14ac:dyDescent="0.25">
      <c r="A119" s="1" t="s">
        <v>508</v>
      </c>
      <c r="B119" s="1" t="s">
        <v>10</v>
      </c>
      <c r="C119" s="1" t="s">
        <v>566</v>
      </c>
      <c r="D119" s="1" t="s">
        <v>567</v>
      </c>
      <c r="E119" s="2">
        <v>-6.3320003899000001</v>
      </c>
      <c r="F119" s="3">
        <v>-4.4880039311999997</v>
      </c>
      <c r="G119" s="1" t="s">
        <v>568</v>
      </c>
      <c r="H119" s="1" t="s">
        <v>564</v>
      </c>
      <c r="I119" s="1" t="s">
        <v>565</v>
      </c>
      <c r="J119" s="1" t="s">
        <v>1272</v>
      </c>
    </row>
    <row r="120" spans="1:10" x14ac:dyDescent="0.25">
      <c r="A120" s="1" t="s">
        <v>508</v>
      </c>
      <c r="B120" s="1" t="s">
        <v>10</v>
      </c>
      <c r="C120" s="1" t="s">
        <v>569</v>
      </c>
      <c r="D120" s="1" t="s">
        <v>570</v>
      </c>
      <c r="E120" s="2">
        <v>-6.1161915904999997</v>
      </c>
      <c r="F120" s="3">
        <v>-4.3076515926000001</v>
      </c>
      <c r="G120" s="1" t="s">
        <v>571</v>
      </c>
      <c r="H120" s="1" t="s">
        <v>572</v>
      </c>
      <c r="I120" s="1" t="s">
        <v>573</v>
      </c>
      <c r="J120" s="1" t="s">
        <v>1272</v>
      </c>
    </row>
    <row r="121" spans="1:10" x14ac:dyDescent="0.25">
      <c r="A121" s="1" t="s">
        <v>508</v>
      </c>
      <c r="B121" s="1" t="s">
        <v>10</v>
      </c>
      <c r="C121" s="1" t="s">
        <v>574</v>
      </c>
      <c r="D121" s="1" t="s">
        <v>575</v>
      </c>
      <c r="E121" s="2">
        <v>-4.9707216456000003</v>
      </c>
      <c r="F121" s="3">
        <v>-3.3078484583000001</v>
      </c>
      <c r="G121" s="1" t="s">
        <v>576</v>
      </c>
      <c r="H121" s="1" t="s">
        <v>577</v>
      </c>
      <c r="I121" s="1" t="s">
        <v>578</v>
      </c>
      <c r="J121" s="1" t="s">
        <v>1272</v>
      </c>
    </row>
    <row r="122" spans="1:10" x14ac:dyDescent="0.25">
      <c r="A122" s="1" t="s">
        <v>508</v>
      </c>
      <c r="B122" s="1" t="s">
        <v>10</v>
      </c>
      <c r="C122" s="1" t="s">
        <v>579</v>
      </c>
      <c r="D122" s="1" t="s">
        <v>580</v>
      </c>
      <c r="E122" s="2">
        <v>-4.9333297213999998</v>
      </c>
      <c r="F122" s="3">
        <v>-3.2739802408999998</v>
      </c>
      <c r="G122" s="1" t="s">
        <v>581</v>
      </c>
      <c r="H122" s="1" t="s">
        <v>582</v>
      </c>
      <c r="I122" s="1" t="s">
        <v>583</v>
      </c>
      <c r="J122" s="1" t="s">
        <v>1272</v>
      </c>
    </row>
    <row r="123" spans="1:10" x14ac:dyDescent="0.25">
      <c r="A123" s="1" t="s">
        <v>508</v>
      </c>
      <c r="B123" s="1" t="s">
        <v>10</v>
      </c>
      <c r="C123" s="1" t="s">
        <v>584</v>
      </c>
      <c r="D123" s="1" t="s">
        <v>585</v>
      </c>
      <c r="E123" s="2">
        <v>-4.6470248412000004</v>
      </c>
      <c r="F123" s="3">
        <v>-3.0310574881000001</v>
      </c>
      <c r="G123" s="1" t="s">
        <v>586</v>
      </c>
      <c r="H123" s="1" t="s">
        <v>587</v>
      </c>
      <c r="I123" s="1" t="s">
        <v>588</v>
      </c>
      <c r="J123" s="1" t="s">
        <v>1272</v>
      </c>
    </row>
    <row r="124" spans="1:10" x14ac:dyDescent="0.25">
      <c r="A124" s="1" t="s">
        <v>508</v>
      </c>
      <c r="B124" s="1" t="s">
        <v>10</v>
      </c>
      <c r="C124" s="1" t="s">
        <v>589</v>
      </c>
      <c r="D124" s="1" t="s">
        <v>590</v>
      </c>
      <c r="E124" s="2">
        <v>-4.4383677823000003</v>
      </c>
      <c r="F124" s="3">
        <v>-2.8589300685999999</v>
      </c>
      <c r="G124" s="1" t="s">
        <v>591</v>
      </c>
      <c r="H124" s="1" t="s">
        <v>587</v>
      </c>
      <c r="I124" s="1" t="s">
        <v>588</v>
      </c>
      <c r="J124" s="1" t="s">
        <v>1272</v>
      </c>
    </row>
    <row r="125" spans="1:10" x14ac:dyDescent="0.25">
      <c r="A125" s="1" t="s">
        <v>508</v>
      </c>
      <c r="B125" s="1" t="s">
        <v>10</v>
      </c>
      <c r="C125" s="1" t="s">
        <v>592</v>
      </c>
      <c r="D125" s="1" t="s">
        <v>593</v>
      </c>
      <c r="E125" s="2">
        <v>-4.1957021092</v>
      </c>
      <c r="F125" s="3">
        <v>-2.6417767891000001</v>
      </c>
      <c r="G125" s="1" t="s">
        <v>594</v>
      </c>
      <c r="H125" s="1" t="s">
        <v>582</v>
      </c>
      <c r="I125" s="1" t="s">
        <v>583</v>
      </c>
      <c r="J125" s="1" t="s">
        <v>1272</v>
      </c>
    </row>
    <row r="126" spans="1:10" x14ac:dyDescent="0.25">
      <c r="A126" s="1" t="s">
        <v>508</v>
      </c>
      <c r="B126" s="1" t="s">
        <v>10</v>
      </c>
      <c r="C126" s="1" t="s">
        <v>595</v>
      </c>
      <c r="D126" s="1" t="s">
        <v>596</v>
      </c>
      <c r="E126" s="2">
        <v>-3.6640746700000002</v>
      </c>
      <c r="F126" s="3">
        <v>-2.2082964741</v>
      </c>
      <c r="G126" s="1" t="s">
        <v>597</v>
      </c>
      <c r="H126" s="1" t="s">
        <v>598</v>
      </c>
      <c r="I126" s="1" t="s">
        <v>599</v>
      </c>
      <c r="J126" s="1" t="s">
        <v>1272</v>
      </c>
    </row>
    <row r="127" spans="1:10" x14ac:dyDescent="0.25">
      <c r="A127" s="1" t="s">
        <v>508</v>
      </c>
      <c r="B127" s="1" t="s">
        <v>10</v>
      </c>
      <c r="C127" s="1" t="s">
        <v>600</v>
      </c>
      <c r="D127" s="1" t="s">
        <v>601</v>
      </c>
      <c r="E127" s="2">
        <v>-2.6794082642000001</v>
      </c>
      <c r="F127" s="3">
        <v>-1.4010005461999999</v>
      </c>
      <c r="G127" s="1" t="s">
        <v>602</v>
      </c>
      <c r="H127" s="1" t="s">
        <v>603</v>
      </c>
      <c r="I127" s="1" t="s">
        <v>604</v>
      </c>
      <c r="J127" s="1" t="s">
        <v>1272</v>
      </c>
    </row>
    <row r="128" spans="1:10" x14ac:dyDescent="0.25">
      <c r="A128" s="1" t="s">
        <v>605</v>
      </c>
      <c r="B128" s="1" t="s">
        <v>10</v>
      </c>
      <c r="C128" s="1" t="s">
        <v>606</v>
      </c>
      <c r="D128" s="1" t="s">
        <v>1269</v>
      </c>
      <c r="E128" s="2">
        <v>-19.790792892799999</v>
      </c>
      <c r="F128" s="3">
        <v>-16.9419881918</v>
      </c>
      <c r="G128" s="1" t="s">
        <v>608</v>
      </c>
      <c r="H128" s="1" t="s">
        <v>609</v>
      </c>
      <c r="I128" s="1" t="s">
        <v>610</v>
      </c>
      <c r="J128" s="1" t="s">
        <v>1272</v>
      </c>
    </row>
    <row r="129" spans="1:10" x14ac:dyDescent="0.25">
      <c r="A129" s="1" t="s">
        <v>611</v>
      </c>
      <c r="B129" s="1" t="s">
        <v>10</v>
      </c>
      <c r="C129" s="1" t="s">
        <v>606</v>
      </c>
      <c r="D129" s="1" t="s">
        <v>607</v>
      </c>
      <c r="E129" s="2">
        <v>-19.790792892799999</v>
      </c>
      <c r="F129" s="3">
        <v>-16.9419881918</v>
      </c>
      <c r="G129" s="1" t="s">
        <v>608</v>
      </c>
      <c r="H129" s="1" t="s">
        <v>612</v>
      </c>
      <c r="I129" s="1" t="s">
        <v>613</v>
      </c>
      <c r="J129" s="1" t="s">
        <v>1272</v>
      </c>
    </row>
    <row r="130" spans="1:10" x14ac:dyDescent="0.25">
      <c r="A130" s="1" t="s">
        <v>611</v>
      </c>
      <c r="B130" s="1" t="s">
        <v>10</v>
      </c>
      <c r="C130" s="1" t="s">
        <v>614</v>
      </c>
      <c r="D130" s="1" t="s">
        <v>615</v>
      </c>
      <c r="E130" s="2">
        <v>-18.1098045361</v>
      </c>
      <c r="F130" s="3">
        <v>-15.324051580800001</v>
      </c>
      <c r="G130" s="1" t="s">
        <v>616</v>
      </c>
      <c r="H130" s="1" t="s">
        <v>617</v>
      </c>
      <c r="I130" s="1" t="s">
        <v>618</v>
      </c>
      <c r="J130" s="1" t="s">
        <v>1272</v>
      </c>
    </row>
    <row r="131" spans="1:10" x14ac:dyDescent="0.25">
      <c r="A131" s="1" t="s">
        <v>611</v>
      </c>
      <c r="B131" s="1" t="s">
        <v>10</v>
      </c>
      <c r="C131" s="1" t="s">
        <v>619</v>
      </c>
      <c r="D131" s="1" t="s">
        <v>620</v>
      </c>
      <c r="E131" s="2">
        <v>-16.5804102118</v>
      </c>
      <c r="F131" s="3">
        <v>-13.907696769799999</v>
      </c>
      <c r="G131" s="1" t="s">
        <v>621</v>
      </c>
      <c r="H131" s="1" t="s">
        <v>622</v>
      </c>
      <c r="I131" s="1" t="s">
        <v>623</v>
      </c>
      <c r="J131" s="1" t="s">
        <v>1272</v>
      </c>
    </row>
    <row r="132" spans="1:10" x14ac:dyDescent="0.25">
      <c r="A132" s="1" t="s">
        <v>611</v>
      </c>
      <c r="B132" s="1" t="s">
        <v>10</v>
      </c>
      <c r="C132" s="1" t="s">
        <v>624</v>
      </c>
      <c r="D132" s="1" t="s">
        <v>625</v>
      </c>
      <c r="E132" s="2">
        <v>-16.045614923199999</v>
      </c>
      <c r="F132" s="3">
        <v>-13.415936113400001</v>
      </c>
      <c r="G132" s="1" t="s">
        <v>626</v>
      </c>
      <c r="H132" s="1" t="s">
        <v>627</v>
      </c>
      <c r="I132" s="1" t="s">
        <v>628</v>
      </c>
      <c r="J132" s="1" t="s">
        <v>1272</v>
      </c>
    </row>
    <row r="133" spans="1:10" x14ac:dyDescent="0.25">
      <c r="A133" s="1" t="s">
        <v>611</v>
      </c>
      <c r="B133" s="1" t="s">
        <v>10</v>
      </c>
      <c r="C133" s="1" t="s">
        <v>629</v>
      </c>
      <c r="D133" s="1" t="s">
        <v>630</v>
      </c>
      <c r="E133" s="2">
        <v>-14.382174497799999</v>
      </c>
      <c r="F133" s="3">
        <v>-11.8275603679</v>
      </c>
      <c r="G133" s="1" t="s">
        <v>631</v>
      </c>
      <c r="H133" s="1" t="s">
        <v>632</v>
      </c>
      <c r="I133" s="1" t="s">
        <v>633</v>
      </c>
      <c r="J133" s="1" t="s">
        <v>1272</v>
      </c>
    </row>
    <row r="134" spans="1:10" x14ac:dyDescent="0.25">
      <c r="A134" s="1" t="s">
        <v>611</v>
      </c>
      <c r="B134" s="1" t="s">
        <v>10</v>
      </c>
      <c r="C134" s="1" t="s">
        <v>634</v>
      </c>
      <c r="D134" s="1" t="s">
        <v>635</v>
      </c>
      <c r="E134" s="2">
        <v>-14.3515598604</v>
      </c>
      <c r="F134" s="3">
        <v>-11.8105185376</v>
      </c>
      <c r="G134" s="1" t="s">
        <v>636</v>
      </c>
      <c r="H134" s="1" t="s">
        <v>637</v>
      </c>
      <c r="I134" s="1" t="s">
        <v>638</v>
      </c>
      <c r="J134" s="1" t="s">
        <v>1272</v>
      </c>
    </row>
    <row r="135" spans="1:10" x14ac:dyDescent="0.25">
      <c r="A135" s="1" t="s">
        <v>611</v>
      </c>
      <c r="B135" s="1" t="s">
        <v>10</v>
      </c>
      <c r="C135" s="1" t="s">
        <v>639</v>
      </c>
      <c r="D135" s="1" t="s">
        <v>640</v>
      </c>
      <c r="E135" s="2">
        <v>-13.7544498403</v>
      </c>
      <c r="F135" s="3">
        <v>-11.245593201</v>
      </c>
      <c r="G135" s="1" t="s">
        <v>641</v>
      </c>
      <c r="H135" s="1" t="s">
        <v>642</v>
      </c>
      <c r="I135" s="1" t="s">
        <v>643</v>
      </c>
      <c r="J135" s="1" t="s">
        <v>1272</v>
      </c>
    </row>
    <row r="136" spans="1:10" x14ac:dyDescent="0.25">
      <c r="A136" s="1" t="s">
        <v>611</v>
      </c>
      <c r="B136" s="1" t="s">
        <v>10</v>
      </c>
      <c r="C136" s="1" t="s">
        <v>644</v>
      </c>
      <c r="D136" s="1" t="s">
        <v>645</v>
      </c>
      <c r="E136" s="2">
        <v>-13.374528918299999</v>
      </c>
      <c r="F136" s="3">
        <v>-10.895635502299999</v>
      </c>
      <c r="G136" s="1" t="s">
        <v>646</v>
      </c>
      <c r="H136" s="1" t="s">
        <v>647</v>
      </c>
      <c r="I136" s="1" t="s">
        <v>648</v>
      </c>
      <c r="J136" s="1" t="s">
        <v>1272</v>
      </c>
    </row>
    <row r="137" spans="1:10" x14ac:dyDescent="0.25">
      <c r="A137" s="1" t="s">
        <v>611</v>
      </c>
      <c r="B137" s="1" t="s">
        <v>10</v>
      </c>
      <c r="C137" s="1" t="s">
        <v>649</v>
      </c>
      <c r="D137" s="1" t="s">
        <v>650</v>
      </c>
      <c r="E137" s="2">
        <v>-12.3979360468</v>
      </c>
      <c r="F137" s="3">
        <v>-9.9835006200999992</v>
      </c>
      <c r="G137" s="1" t="s">
        <v>651</v>
      </c>
      <c r="H137" s="1" t="s">
        <v>652</v>
      </c>
      <c r="I137" s="1" t="s">
        <v>653</v>
      </c>
      <c r="J137" s="1" t="s">
        <v>1272</v>
      </c>
    </row>
    <row r="138" spans="1:10" x14ac:dyDescent="0.25">
      <c r="A138" s="1" t="s">
        <v>611</v>
      </c>
      <c r="B138" s="1" t="s">
        <v>10</v>
      </c>
      <c r="C138" s="1" t="s">
        <v>654</v>
      </c>
      <c r="D138" s="1" t="s">
        <v>655</v>
      </c>
      <c r="E138" s="2">
        <v>-12.037004656800001</v>
      </c>
      <c r="F138" s="3">
        <v>-9.6420913696999992</v>
      </c>
      <c r="G138" s="1" t="s">
        <v>656</v>
      </c>
      <c r="H138" s="1" t="s">
        <v>657</v>
      </c>
      <c r="I138" s="1" t="s">
        <v>658</v>
      </c>
      <c r="J138" s="1" t="s">
        <v>1272</v>
      </c>
    </row>
    <row r="139" spans="1:10" x14ac:dyDescent="0.25">
      <c r="A139" s="1" t="s">
        <v>611</v>
      </c>
      <c r="B139" s="1" t="s">
        <v>10</v>
      </c>
      <c r="C139" s="1" t="s">
        <v>659</v>
      </c>
      <c r="D139" s="1" t="s">
        <v>660</v>
      </c>
      <c r="E139" s="2">
        <v>-12.037004656800001</v>
      </c>
      <c r="F139" s="3">
        <v>-9.6420913696999992</v>
      </c>
      <c r="G139" s="1" t="s">
        <v>656</v>
      </c>
      <c r="H139" s="1" t="s">
        <v>657</v>
      </c>
      <c r="I139" s="1" t="s">
        <v>658</v>
      </c>
      <c r="J139" s="1" t="s">
        <v>1272</v>
      </c>
    </row>
    <row r="140" spans="1:10" x14ac:dyDescent="0.25">
      <c r="A140" s="1" t="s">
        <v>611</v>
      </c>
      <c r="B140" s="1" t="s">
        <v>10</v>
      </c>
      <c r="C140" s="1" t="s">
        <v>661</v>
      </c>
      <c r="D140" s="1" t="s">
        <v>662</v>
      </c>
      <c r="E140" s="2">
        <v>-11.445905165299999</v>
      </c>
      <c r="F140" s="3">
        <v>-9.1047877106000001</v>
      </c>
      <c r="G140" s="1" t="s">
        <v>663</v>
      </c>
      <c r="H140" s="1" t="s">
        <v>664</v>
      </c>
      <c r="I140" s="1" t="s">
        <v>665</v>
      </c>
      <c r="J140" s="1" t="s">
        <v>1272</v>
      </c>
    </row>
    <row r="141" spans="1:10" x14ac:dyDescent="0.25">
      <c r="A141" s="1" t="s">
        <v>611</v>
      </c>
      <c r="B141" s="1" t="s">
        <v>10</v>
      </c>
      <c r="C141" s="1" t="s">
        <v>666</v>
      </c>
      <c r="D141" s="1" t="s">
        <v>667</v>
      </c>
      <c r="E141" s="2">
        <v>-11.2350890656</v>
      </c>
      <c r="F141" s="3">
        <v>-8.9185608840999997</v>
      </c>
      <c r="G141" s="1" t="s">
        <v>668</v>
      </c>
      <c r="H141" s="1" t="s">
        <v>669</v>
      </c>
      <c r="I141" s="1" t="s">
        <v>670</v>
      </c>
      <c r="J141" s="1" t="s">
        <v>1272</v>
      </c>
    </row>
    <row r="142" spans="1:10" x14ac:dyDescent="0.25">
      <c r="A142" s="1" t="s">
        <v>611</v>
      </c>
      <c r="B142" s="1" t="s">
        <v>10</v>
      </c>
      <c r="C142" s="1" t="s">
        <v>671</v>
      </c>
      <c r="D142" s="1" t="s">
        <v>672</v>
      </c>
      <c r="E142" s="2">
        <v>-11.1493313654</v>
      </c>
      <c r="F142" s="3">
        <v>-8.8406996648000007</v>
      </c>
      <c r="G142" s="1" t="s">
        <v>673</v>
      </c>
      <c r="H142" s="1" t="s">
        <v>674</v>
      </c>
      <c r="I142" s="1" t="s">
        <v>675</v>
      </c>
      <c r="J142" s="1" t="s">
        <v>1272</v>
      </c>
    </row>
    <row r="143" spans="1:10" x14ac:dyDescent="0.25">
      <c r="A143" s="1" t="s">
        <v>611</v>
      </c>
      <c r="B143" s="1" t="s">
        <v>10</v>
      </c>
      <c r="C143" s="1" t="s">
        <v>676</v>
      </c>
      <c r="D143" s="1" t="s">
        <v>677</v>
      </c>
      <c r="E143" s="2">
        <v>-10.892679778</v>
      </c>
      <c r="F143" s="3">
        <v>-8.6142720600999994</v>
      </c>
      <c r="G143" s="1" t="s">
        <v>678</v>
      </c>
      <c r="H143" s="1" t="s">
        <v>679</v>
      </c>
      <c r="I143" s="1" t="s">
        <v>680</v>
      </c>
      <c r="J143" s="1" t="s">
        <v>1272</v>
      </c>
    </row>
    <row r="144" spans="1:10" x14ac:dyDescent="0.25">
      <c r="A144" s="1" t="s">
        <v>611</v>
      </c>
      <c r="B144" s="1" t="s">
        <v>10</v>
      </c>
      <c r="C144" s="1" t="s">
        <v>681</v>
      </c>
      <c r="D144" s="1" t="s">
        <v>682</v>
      </c>
      <c r="E144" s="2">
        <v>-10.836258813600001</v>
      </c>
      <c r="F144" s="3">
        <v>-8.5826746793000002</v>
      </c>
      <c r="G144" s="1" t="s">
        <v>683</v>
      </c>
      <c r="H144" s="1" t="s">
        <v>684</v>
      </c>
      <c r="I144" s="1" t="s">
        <v>685</v>
      </c>
      <c r="J144" s="1" t="s">
        <v>1272</v>
      </c>
    </row>
    <row r="145" spans="1:10" x14ac:dyDescent="0.25">
      <c r="A145" s="1" t="s">
        <v>611</v>
      </c>
      <c r="B145" s="1" t="s">
        <v>10</v>
      </c>
      <c r="C145" s="1" t="s">
        <v>686</v>
      </c>
      <c r="D145" s="1" t="s">
        <v>687</v>
      </c>
      <c r="E145" s="2">
        <v>-9.8501399782999997</v>
      </c>
      <c r="F145" s="3">
        <v>-7.6635026336000003</v>
      </c>
      <c r="G145" s="1" t="s">
        <v>688</v>
      </c>
      <c r="H145" s="1" t="s">
        <v>689</v>
      </c>
      <c r="I145" s="1" t="s">
        <v>690</v>
      </c>
      <c r="J145" s="1" t="s">
        <v>1272</v>
      </c>
    </row>
    <row r="146" spans="1:10" x14ac:dyDescent="0.25">
      <c r="A146" s="1" t="s">
        <v>611</v>
      </c>
      <c r="B146" s="1" t="s">
        <v>10</v>
      </c>
      <c r="C146" s="1" t="s">
        <v>691</v>
      </c>
      <c r="D146" s="1" t="s">
        <v>692</v>
      </c>
      <c r="E146" s="2">
        <v>-9.8112687728000001</v>
      </c>
      <c r="F146" s="3">
        <v>-7.6275758087999996</v>
      </c>
      <c r="G146" s="1" t="s">
        <v>693</v>
      </c>
      <c r="H146" s="1" t="s">
        <v>694</v>
      </c>
      <c r="I146" s="1" t="s">
        <v>695</v>
      </c>
      <c r="J146" s="1" t="s">
        <v>1272</v>
      </c>
    </row>
    <row r="147" spans="1:10" x14ac:dyDescent="0.25">
      <c r="A147" s="1" t="s">
        <v>611</v>
      </c>
      <c r="B147" s="1" t="s">
        <v>10</v>
      </c>
      <c r="C147" s="1" t="s">
        <v>696</v>
      </c>
      <c r="D147" s="1" t="s">
        <v>697</v>
      </c>
      <c r="E147" s="2">
        <v>-9.1941134432999991</v>
      </c>
      <c r="F147" s="3">
        <v>-7.0628752350999999</v>
      </c>
      <c r="G147" s="1" t="s">
        <v>698</v>
      </c>
      <c r="H147" s="1" t="s">
        <v>699</v>
      </c>
      <c r="I147" s="1" t="s">
        <v>700</v>
      </c>
      <c r="J147" s="1" t="s">
        <v>1272</v>
      </c>
    </row>
    <row r="148" spans="1:10" x14ac:dyDescent="0.25">
      <c r="A148" s="1" t="s">
        <v>611</v>
      </c>
      <c r="B148" s="1" t="s">
        <v>10</v>
      </c>
      <c r="C148" s="1" t="s">
        <v>701</v>
      </c>
      <c r="D148" s="1" t="s">
        <v>702</v>
      </c>
      <c r="E148" s="2">
        <v>-7.8116516955000002</v>
      </c>
      <c r="F148" s="3">
        <v>-5.7981411309000004</v>
      </c>
      <c r="G148" s="1" t="s">
        <v>703</v>
      </c>
      <c r="H148" s="1" t="s">
        <v>704</v>
      </c>
      <c r="I148" s="1" t="s">
        <v>705</v>
      </c>
      <c r="J148" s="1" t="s">
        <v>1272</v>
      </c>
    </row>
    <row r="149" spans="1:10" x14ac:dyDescent="0.25">
      <c r="A149" s="1" t="s">
        <v>611</v>
      </c>
      <c r="B149" s="1" t="s">
        <v>10</v>
      </c>
      <c r="C149" s="1" t="s">
        <v>706</v>
      </c>
      <c r="D149" s="1" t="s">
        <v>707</v>
      </c>
      <c r="E149" s="2">
        <v>-7.3339740367999999</v>
      </c>
      <c r="F149" s="3">
        <v>-5.3796930788999999</v>
      </c>
      <c r="G149" s="1" t="s">
        <v>708</v>
      </c>
      <c r="H149" s="1" t="s">
        <v>709</v>
      </c>
      <c r="I149" s="1" t="s">
        <v>710</v>
      </c>
      <c r="J149" s="1" t="s">
        <v>1272</v>
      </c>
    </row>
    <row r="150" spans="1:10" x14ac:dyDescent="0.25">
      <c r="A150" s="1" t="s">
        <v>611</v>
      </c>
      <c r="B150" s="1" t="s">
        <v>10</v>
      </c>
      <c r="C150" s="1" t="s">
        <v>711</v>
      </c>
      <c r="D150" s="1" t="s">
        <v>712</v>
      </c>
      <c r="E150" s="2">
        <v>-7.3015763687000002</v>
      </c>
      <c r="F150" s="3">
        <v>-5.3507422105</v>
      </c>
      <c r="G150" s="1" t="s">
        <v>713</v>
      </c>
      <c r="H150" s="1" t="s">
        <v>714</v>
      </c>
      <c r="I150" s="1" t="s">
        <v>715</v>
      </c>
      <c r="J150" s="1" t="s">
        <v>1272</v>
      </c>
    </row>
    <row r="151" spans="1:10" x14ac:dyDescent="0.25">
      <c r="A151" s="1" t="s">
        <v>611</v>
      </c>
      <c r="B151" s="1" t="s">
        <v>10</v>
      </c>
      <c r="C151" s="1" t="s">
        <v>716</v>
      </c>
      <c r="D151" s="1" t="s">
        <v>717</v>
      </c>
      <c r="E151" s="2">
        <v>-6.6801507144999999</v>
      </c>
      <c r="F151" s="3">
        <v>-4.8004122991999996</v>
      </c>
      <c r="G151" s="1" t="s">
        <v>718</v>
      </c>
      <c r="H151" s="1" t="s">
        <v>719</v>
      </c>
      <c r="I151" s="1" t="s">
        <v>720</v>
      </c>
      <c r="J151" s="1" t="s">
        <v>1272</v>
      </c>
    </row>
    <row r="152" spans="1:10" x14ac:dyDescent="0.25">
      <c r="A152" s="1" t="s">
        <v>611</v>
      </c>
      <c r="B152" s="1" t="s">
        <v>10</v>
      </c>
      <c r="C152" s="1" t="s">
        <v>721</v>
      </c>
      <c r="D152" s="1" t="s">
        <v>722</v>
      </c>
      <c r="E152" s="2">
        <v>-6.2943021533000003</v>
      </c>
      <c r="F152" s="3">
        <v>-4.4603236949999996</v>
      </c>
      <c r="G152" s="1" t="s">
        <v>723</v>
      </c>
      <c r="H152" s="1" t="s">
        <v>724</v>
      </c>
      <c r="I152" s="1" t="s">
        <v>725</v>
      </c>
      <c r="J152" s="1" t="s">
        <v>1272</v>
      </c>
    </row>
    <row r="153" spans="1:10" x14ac:dyDescent="0.25">
      <c r="A153" s="1" t="s">
        <v>611</v>
      </c>
      <c r="B153" s="1" t="s">
        <v>10</v>
      </c>
      <c r="C153" s="1" t="s">
        <v>726</v>
      </c>
      <c r="D153" s="1" t="s">
        <v>727</v>
      </c>
      <c r="E153" s="2">
        <v>-6.0531629869000003</v>
      </c>
      <c r="F153" s="3">
        <v>-4.2530913340999996</v>
      </c>
      <c r="G153" s="1" t="s">
        <v>728</v>
      </c>
      <c r="H153" s="1" t="s">
        <v>729</v>
      </c>
      <c r="I153" s="1" t="s">
        <v>730</v>
      </c>
      <c r="J153" s="1" t="s">
        <v>1272</v>
      </c>
    </row>
    <row r="154" spans="1:10" x14ac:dyDescent="0.25">
      <c r="A154" s="1" t="s">
        <v>611</v>
      </c>
      <c r="B154" s="1" t="s">
        <v>10</v>
      </c>
      <c r="C154" s="1" t="s">
        <v>731</v>
      </c>
      <c r="D154" s="1" t="s">
        <v>732</v>
      </c>
      <c r="E154" s="2">
        <v>-6.0019531555999999</v>
      </c>
      <c r="F154" s="3">
        <v>-4.2090998599000002</v>
      </c>
      <c r="G154" s="1" t="s">
        <v>733</v>
      </c>
      <c r="H154" s="1" t="s">
        <v>734</v>
      </c>
      <c r="I154" s="1" t="s">
        <v>735</v>
      </c>
      <c r="J154" s="1" t="s">
        <v>1272</v>
      </c>
    </row>
    <row r="155" spans="1:10" x14ac:dyDescent="0.25">
      <c r="A155" s="1" t="s">
        <v>611</v>
      </c>
      <c r="B155" s="1" t="s">
        <v>10</v>
      </c>
      <c r="C155" s="1" t="s">
        <v>736</v>
      </c>
      <c r="D155" s="1" t="s">
        <v>737</v>
      </c>
      <c r="E155" s="2">
        <v>-5.9137454433999999</v>
      </c>
      <c r="F155" s="3">
        <v>-4.1291646737000001</v>
      </c>
      <c r="G155" s="1" t="s">
        <v>738</v>
      </c>
      <c r="H155" s="1" t="s">
        <v>739</v>
      </c>
      <c r="I155" s="1" t="s">
        <v>740</v>
      </c>
      <c r="J155" s="1" t="s">
        <v>1272</v>
      </c>
    </row>
    <row r="156" spans="1:10" x14ac:dyDescent="0.25">
      <c r="A156" s="1" t="s">
        <v>611</v>
      </c>
      <c r="B156" s="1" t="s">
        <v>10</v>
      </c>
      <c r="C156" s="1" t="s">
        <v>741</v>
      </c>
      <c r="D156" s="1" t="s">
        <v>742</v>
      </c>
      <c r="E156" s="2">
        <v>-5.8378386122999997</v>
      </c>
      <c r="F156" s="3">
        <v>-4.0613757328000002</v>
      </c>
      <c r="G156" s="1" t="s">
        <v>743</v>
      </c>
      <c r="H156" s="1" t="s">
        <v>744</v>
      </c>
      <c r="I156" s="1" t="s">
        <v>745</v>
      </c>
      <c r="J156" s="1" t="s">
        <v>1272</v>
      </c>
    </row>
    <row r="157" spans="1:10" x14ac:dyDescent="0.25">
      <c r="A157" s="1" t="s">
        <v>611</v>
      </c>
      <c r="B157" s="1" t="s">
        <v>10</v>
      </c>
      <c r="C157" s="1" t="s">
        <v>746</v>
      </c>
      <c r="D157" s="1" t="s">
        <v>747</v>
      </c>
      <c r="E157" s="2">
        <v>-5.5849809084000004</v>
      </c>
      <c r="F157" s="3">
        <v>-3.8563386799999999</v>
      </c>
      <c r="G157" s="1" t="s">
        <v>748</v>
      </c>
      <c r="H157" s="1" t="s">
        <v>749</v>
      </c>
      <c r="I157" s="1" t="s">
        <v>750</v>
      </c>
      <c r="J157" s="1" t="s">
        <v>1272</v>
      </c>
    </row>
    <row r="158" spans="1:10" x14ac:dyDescent="0.25">
      <c r="A158" s="1" t="s">
        <v>611</v>
      </c>
      <c r="B158" s="1" t="s">
        <v>10</v>
      </c>
      <c r="C158" s="1" t="s">
        <v>751</v>
      </c>
      <c r="D158" s="1" t="s">
        <v>752</v>
      </c>
      <c r="E158" s="2">
        <v>-5.5217566491000003</v>
      </c>
      <c r="F158" s="3">
        <v>-3.8002592619</v>
      </c>
      <c r="G158" s="1" t="s">
        <v>753</v>
      </c>
      <c r="H158" s="1" t="s">
        <v>754</v>
      </c>
      <c r="I158" s="1" t="s">
        <v>755</v>
      </c>
      <c r="J158" s="1" t="s">
        <v>1272</v>
      </c>
    </row>
    <row r="159" spans="1:10" x14ac:dyDescent="0.25">
      <c r="A159" s="1" t="s">
        <v>611</v>
      </c>
      <c r="B159" s="1" t="s">
        <v>10</v>
      </c>
      <c r="C159" s="1" t="s">
        <v>756</v>
      </c>
      <c r="D159" s="1" t="s">
        <v>757</v>
      </c>
      <c r="E159" s="2">
        <v>-5.4204885260999998</v>
      </c>
      <c r="F159" s="3">
        <v>-3.7121931265999999</v>
      </c>
      <c r="G159" s="1" t="s">
        <v>758</v>
      </c>
      <c r="H159" s="1" t="s">
        <v>759</v>
      </c>
      <c r="I159" s="1" t="s">
        <v>760</v>
      </c>
      <c r="J159" s="1" t="s">
        <v>1272</v>
      </c>
    </row>
    <row r="160" spans="1:10" x14ac:dyDescent="0.25">
      <c r="A160" s="1" t="s">
        <v>611</v>
      </c>
      <c r="B160" s="1" t="s">
        <v>10</v>
      </c>
      <c r="C160" s="1" t="s">
        <v>761</v>
      </c>
      <c r="D160" s="1" t="s">
        <v>762</v>
      </c>
      <c r="E160" s="2">
        <v>-5.0421962545000003</v>
      </c>
      <c r="F160" s="3">
        <v>-3.3748778443999998</v>
      </c>
      <c r="G160" s="1" t="s">
        <v>763</v>
      </c>
      <c r="H160" s="1" t="s">
        <v>764</v>
      </c>
      <c r="I160" s="1" t="s">
        <v>765</v>
      </c>
      <c r="J160" s="1" t="s">
        <v>1272</v>
      </c>
    </row>
    <row r="161" spans="1:10" x14ac:dyDescent="0.25">
      <c r="A161" s="1" t="s">
        <v>611</v>
      </c>
      <c r="B161" s="1" t="s">
        <v>10</v>
      </c>
      <c r="C161" s="1" t="s">
        <v>766</v>
      </c>
      <c r="D161" s="1" t="s">
        <v>767</v>
      </c>
      <c r="E161" s="2">
        <v>-4.8110024867999996</v>
      </c>
      <c r="F161" s="3">
        <v>-3.1706059487</v>
      </c>
      <c r="G161" s="1" t="s">
        <v>768</v>
      </c>
      <c r="H161" s="1" t="s">
        <v>769</v>
      </c>
      <c r="I161" s="1" t="s">
        <v>770</v>
      </c>
      <c r="J161" s="1" t="s">
        <v>1272</v>
      </c>
    </row>
    <row r="162" spans="1:10" x14ac:dyDescent="0.25">
      <c r="A162" s="1" t="s">
        <v>611</v>
      </c>
      <c r="B162" s="1" t="s">
        <v>10</v>
      </c>
      <c r="C162" s="1" t="s">
        <v>771</v>
      </c>
      <c r="D162" s="1" t="s">
        <v>772</v>
      </c>
      <c r="E162" s="2">
        <v>-4.1959207401</v>
      </c>
      <c r="F162" s="3">
        <v>-2.6417767891000001</v>
      </c>
      <c r="G162" s="1" t="s">
        <v>773</v>
      </c>
      <c r="H162" s="1" t="s">
        <v>774</v>
      </c>
      <c r="I162" s="1" t="s">
        <v>775</v>
      </c>
      <c r="J162" s="1" t="s">
        <v>1272</v>
      </c>
    </row>
    <row r="163" spans="1:10" x14ac:dyDescent="0.25">
      <c r="A163" s="1" t="s">
        <v>611</v>
      </c>
      <c r="B163" s="1" t="s">
        <v>10</v>
      </c>
      <c r="C163" s="1" t="s">
        <v>776</v>
      </c>
      <c r="D163" s="1" t="s">
        <v>777</v>
      </c>
      <c r="E163" s="2">
        <v>-3.8873311234000001</v>
      </c>
      <c r="F163" s="3">
        <v>-2.3876286701999998</v>
      </c>
      <c r="G163" s="1" t="s">
        <v>778</v>
      </c>
      <c r="H163" s="1" t="s">
        <v>779</v>
      </c>
      <c r="I163" s="1" t="s">
        <v>780</v>
      </c>
      <c r="J163" s="1" t="s">
        <v>1272</v>
      </c>
    </row>
    <row r="164" spans="1:10" x14ac:dyDescent="0.25">
      <c r="A164" s="1" t="s">
        <v>611</v>
      </c>
      <c r="B164" s="1" t="s">
        <v>10</v>
      </c>
      <c r="C164" s="1" t="s">
        <v>781</v>
      </c>
      <c r="D164" s="1" t="s">
        <v>782</v>
      </c>
      <c r="E164" s="2">
        <v>-3.7488336777</v>
      </c>
      <c r="F164" s="3">
        <v>-2.2802402183999999</v>
      </c>
      <c r="G164" s="1" t="s">
        <v>783</v>
      </c>
      <c r="H164" s="1" t="s">
        <v>784</v>
      </c>
      <c r="I164" s="1" t="s">
        <v>785</v>
      </c>
      <c r="J164" s="1" t="s">
        <v>1272</v>
      </c>
    </row>
    <row r="165" spans="1:10" x14ac:dyDescent="0.25">
      <c r="A165" s="1" t="s">
        <v>611</v>
      </c>
      <c r="B165" s="1" t="s">
        <v>10</v>
      </c>
      <c r="C165" s="1" t="s">
        <v>786</v>
      </c>
      <c r="D165" s="1" t="s">
        <v>787</v>
      </c>
      <c r="E165" s="2">
        <v>-3.7226516978999999</v>
      </c>
      <c r="F165" s="3">
        <v>-2.2619037716000001</v>
      </c>
      <c r="G165" s="1" t="s">
        <v>788</v>
      </c>
      <c r="H165" s="1" t="s">
        <v>789</v>
      </c>
      <c r="I165" s="1" t="s">
        <v>790</v>
      </c>
      <c r="J165" s="1" t="s">
        <v>1272</v>
      </c>
    </row>
    <row r="166" spans="1:10" x14ac:dyDescent="0.25">
      <c r="A166" s="1" t="s">
        <v>611</v>
      </c>
      <c r="B166" s="1" t="s">
        <v>10</v>
      </c>
      <c r="C166" s="1" t="s">
        <v>791</v>
      </c>
      <c r="D166" s="1" t="s">
        <v>792</v>
      </c>
      <c r="E166" s="2">
        <v>-3.4855183504</v>
      </c>
      <c r="F166" s="3">
        <v>-2.0640374357</v>
      </c>
      <c r="G166" s="1" t="s">
        <v>793</v>
      </c>
      <c r="H166" s="1" t="s">
        <v>794</v>
      </c>
      <c r="I166" s="1" t="s">
        <v>795</v>
      </c>
      <c r="J166" s="1" t="s">
        <v>1272</v>
      </c>
    </row>
    <row r="167" spans="1:10" x14ac:dyDescent="0.25">
      <c r="A167" s="1" t="s">
        <v>611</v>
      </c>
      <c r="B167" s="1" t="s">
        <v>10</v>
      </c>
      <c r="C167" s="1" t="s">
        <v>796</v>
      </c>
      <c r="D167" s="1" t="s">
        <v>797</v>
      </c>
      <c r="E167" s="2">
        <v>-3.4351105544</v>
      </c>
      <c r="F167" s="3">
        <v>-2.0226673076999999</v>
      </c>
      <c r="G167" s="1" t="s">
        <v>798</v>
      </c>
      <c r="H167" s="1" t="s">
        <v>799</v>
      </c>
      <c r="I167" s="1" t="s">
        <v>800</v>
      </c>
      <c r="J167" s="1" t="s">
        <v>1272</v>
      </c>
    </row>
    <row r="168" spans="1:10" x14ac:dyDescent="0.25">
      <c r="A168" s="1" t="s">
        <v>611</v>
      </c>
      <c r="B168" s="1" t="s">
        <v>10</v>
      </c>
      <c r="C168" s="1" t="s">
        <v>801</v>
      </c>
      <c r="D168" s="1" t="s">
        <v>802</v>
      </c>
      <c r="E168" s="2">
        <v>-2.2456348803999999</v>
      </c>
      <c r="F168" s="3">
        <v>-1.0490466195000001</v>
      </c>
      <c r="G168" s="1" t="s">
        <v>803</v>
      </c>
      <c r="H168" s="1" t="s">
        <v>804</v>
      </c>
      <c r="I168" s="1" t="s">
        <v>805</v>
      </c>
      <c r="J168" s="1" t="s">
        <v>1272</v>
      </c>
    </row>
    <row r="169" spans="1:10" x14ac:dyDescent="0.25">
      <c r="A169" s="1" t="s">
        <v>611</v>
      </c>
      <c r="B169" s="1" t="s">
        <v>10</v>
      </c>
      <c r="C169" s="1" t="s">
        <v>806</v>
      </c>
      <c r="D169" s="1" t="s">
        <v>807</v>
      </c>
      <c r="E169" s="2">
        <v>-2.2449405050000002</v>
      </c>
      <c r="F169" s="3">
        <v>-1.0490466195000001</v>
      </c>
      <c r="G169" s="1" t="s">
        <v>808</v>
      </c>
      <c r="H169" s="1" t="s">
        <v>809</v>
      </c>
      <c r="I169" s="1" t="s">
        <v>810</v>
      </c>
      <c r="J169" s="1" t="s">
        <v>1272</v>
      </c>
    </row>
    <row r="170" spans="1:10" x14ac:dyDescent="0.25">
      <c r="A170" s="1" t="s">
        <v>811</v>
      </c>
      <c r="B170" s="1" t="s">
        <v>10</v>
      </c>
      <c r="C170" s="1" t="s">
        <v>812</v>
      </c>
      <c r="D170" s="1" t="s">
        <v>813</v>
      </c>
      <c r="E170" s="2">
        <v>-18.557087308700002</v>
      </c>
      <c r="F170" s="3">
        <v>-15.7472006736</v>
      </c>
      <c r="G170" s="1" t="s">
        <v>814</v>
      </c>
      <c r="H170" s="1" t="s">
        <v>815</v>
      </c>
      <c r="I170" s="1" t="s">
        <v>816</v>
      </c>
      <c r="J170" s="1" t="s">
        <v>1272</v>
      </c>
    </row>
    <row r="171" spans="1:10" x14ac:dyDescent="0.25">
      <c r="A171" s="1" t="s">
        <v>817</v>
      </c>
      <c r="B171" s="1" t="s">
        <v>10</v>
      </c>
      <c r="C171" s="1" t="s">
        <v>812</v>
      </c>
      <c r="D171" s="1" t="s">
        <v>813</v>
      </c>
      <c r="E171" s="2">
        <v>-18.557087308700002</v>
      </c>
      <c r="F171" s="3">
        <v>-15.7472006736</v>
      </c>
      <c r="G171" s="1" t="s">
        <v>814</v>
      </c>
      <c r="H171" s="1" t="s">
        <v>818</v>
      </c>
      <c r="I171" s="1" t="s">
        <v>819</v>
      </c>
      <c r="J171" s="1" t="s">
        <v>1272</v>
      </c>
    </row>
    <row r="172" spans="1:10" x14ac:dyDescent="0.25">
      <c r="A172" s="1" t="s">
        <v>817</v>
      </c>
      <c r="B172" s="1" t="s">
        <v>10</v>
      </c>
      <c r="C172" s="1" t="s">
        <v>820</v>
      </c>
      <c r="D172" s="1" t="s">
        <v>821</v>
      </c>
      <c r="E172" s="2">
        <v>-9.8518371123000001</v>
      </c>
      <c r="F172" s="3">
        <v>-7.6635026336000003</v>
      </c>
      <c r="G172" s="1" t="s">
        <v>822</v>
      </c>
      <c r="H172" s="1" t="s">
        <v>823</v>
      </c>
      <c r="I172" s="1" t="s">
        <v>824</v>
      </c>
      <c r="J172" s="1" t="s">
        <v>1272</v>
      </c>
    </row>
    <row r="173" spans="1:10" x14ac:dyDescent="0.25">
      <c r="A173" s="1" t="s">
        <v>817</v>
      </c>
      <c r="B173" s="1" t="s">
        <v>10</v>
      </c>
      <c r="C173" s="1" t="s">
        <v>825</v>
      </c>
      <c r="D173" s="1" t="s">
        <v>826</v>
      </c>
      <c r="E173" s="2">
        <v>-9.1980295555999998</v>
      </c>
      <c r="F173" s="3">
        <v>-7.0641829642999996</v>
      </c>
      <c r="G173" s="1" t="s">
        <v>827</v>
      </c>
      <c r="H173" s="1" t="s">
        <v>828</v>
      </c>
      <c r="I173" s="1" t="s">
        <v>829</v>
      </c>
      <c r="J173" s="1" t="s">
        <v>1272</v>
      </c>
    </row>
    <row r="174" spans="1:10" x14ac:dyDescent="0.25">
      <c r="A174" s="1" t="s">
        <v>817</v>
      </c>
      <c r="B174" s="1" t="s">
        <v>10</v>
      </c>
      <c r="C174" s="1" t="s">
        <v>830</v>
      </c>
      <c r="D174" s="1" t="s">
        <v>831</v>
      </c>
      <c r="E174" s="2">
        <v>-8.3565271167000006</v>
      </c>
      <c r="F174" s="3">
        <v>-6.2881297464000001</v>
      </c>
      <c r="G174" s="1" t="s">
        <v>832</v>
      </c>
      <c r="H174" s="1" t="s">
        <v>828</v>
      </c>
      <c r="I174" s="1" t="s">
        <v>829</v>
      </c>
      <c r="J174" s="1" t="s">
        <v>1272</v>
      </c>
    </row>
    <row r="175" spans="1:10" x14ac:dyDescent="0.25">
      <c r="A175" s="1" t="s">
        <v>817</v>
      </c>
      <c r="B175" s="1" t="s">
        <v>10</v>
      </c>
      <c r="C175" s="1" t="s">
        <v>833</v>
      </c>
      <c r="D175" s="1" t="s">
        <v>834</v>
      </c>
      <c r="E175" s="2">
        <v>-7.8148456902000003</v>
      </c>
      <c r="F175" s="3">
        <v>-5.7981411309000004</v>
      </c>
      <c r="G175" s="1" t="s">
        <v>835</v>
      </c>
      <c r="H175" s="1" t="s">
        <v>828</v>
      </c>
      <c r="I175" s="1" t="s">
        <v>829</v>
      </c>
      <c r="J175" s="1" t="s">
        <v>1272</v>
      </c>
    </row>
    <row r="176" spans="1:10" x14ac:dyDescent="0.25">
      <c r="A176" s="1" t="s">
        <v>817</v>
      </c>
      <c r="B176" s="1" t="s">
        <v>10</v>
      </c>
      <c r="C176" s="1" t="s">
        <v>836</v>
      </c>
      <c r="D176" s="1" t="s">
        <v>837</v>
      </c>
      <c r="E176" s="2">
        <v>-7.7012486703</v>
      </c>
      <c r="F176" s="3">
        <v>-5.7071294733000002</v>
      </c>
      <c r="G176" s="1" t="s">
        <v>838</v>
      </c>
      <c r="H176" s="1" t="s">
        <v>839</v>
      </c>
      <c r="I176" s="1" t="s">
        <v>840</v>
      </c>
      <c r="J176" s="1" t="s">
        <v>1272</v>
      </c>
    </row>
    <row r="177" spans="1:10" x14ac:dyDescent="0.25">
      <c r="A177" s="1" t="s">
        <v>817</v>
      </c>
      <c r="B177" s="1" t="s">
        <v>10</v>
      </c>
      <c r="C177" s="1" t="s">
        <v>841</v>
      </c>
      <c r="D177" s="1" t="s">
        <v>842</v>
      </c>
      <c r="E177" s="2">
        <v>-2.2148255051999999</v>
      </c>
      <c r="F177" s="3">
        <v>-1.0264119025</v>
      </c>
      <c r="G177" s="1" t="s">
        <v>843</v>
      </c>
      <c r="H177" s="1" t="s">
        <v>844</v>
      </c>
      <c r="I177" s="1" t="s">
        <v>845</v>
      </c>
      <c r="J177" s="1" t="s">
        <v>1272</v>
      </c>
    </row>
    <row r="178" spans="1:10" x14ac:dyDescent="0.25">
      <c r="A178" s="1" t="s">
        <v>817</v>
      </c>
      <c r="B178" s="1" t="s">
        <v>10</v>
      </c>
      <c r="C178" s="1" t="s">
        <v>846</v>
      </c>
      <c r="D178" s="1" t="s">
        <v>847</v>
      </c>
      <c r="E178" s="2">
        <v>-2.0054471653000001</v>
      </c>
      <c r="F178" s="3">
        <v>-0.86527578530000004</v>
      </c>
      <c r="G178" s="1" t="s">
        <v>848</v>
      </c>
      <c r="H178" s="1" t="s">
        <v>849</v>
      </c>
      <c r="I178" s="1" t="s">
        <v>850</v>
      </c>
      <c r="J178" s="1" t="s">
        <v>1272</v>
      </c>
    </row>
    <row r="179" spans="1:10" x14ac:dyDescent="0.25">
      <c r="A179" s="1" t="s">
        <v>851</v>
      </c>
      <c r="B179" s="1" t="s">
        <v>10</v>
      </c>
      <c r="C179" s="1" t="s">
        <v>852</v>
      </c>
      <c r="D179" s="1" t="s">
        <v>1270</v>
      </c>
      <c r="E179" s="2">
        <v>-17.753847974900001</v>
      </c>
      <c r="F179" s="3">
        <v>-15.0126771523</v>
      </c>
      <c r="G179" s="1" t="s">
        <v>854</v>
      </c>
      <c r="H179" s="1" t="s">
        <v>855</v>
      </c>
      <c r="I179" s="1" t="s">
        <v>856</v>
      </c>
      <c r="J179" s="1" t="s">
        <v>1272</v>
      </c>
    </row>
    <row r="180" spans="1:10" x14ac:dyDescent="0.25">
      <c r="A180" s="1" t="s">
        <v>857</v>
      </c>
      <c r="B180" s="1" t="s">
        <v>10</v>
      </c>
      <c r="C180" s="1" t="s">
        <v>852</v>
      </c>
      <c r="D180" s="1" t="s">
        <v>853</v>
      </c>
      <c r="E180" s="2">
        <v>-17.753847974900001</v>
      </c>
      <c r="F180" s="3">
        <v>-15.0126771523</v>
      </c>
      <c r="G180" s="1" t="s">
        <v>854</v>
      </c>
      <c r="H180" s="1" t="s">
        <v>858</v>
      </c>
      <c r="I180" s="1" t="s">
        <v>859</v>
      </c>
      <c r="J180" s="1" t="s">
        <v>1272</v>
      </c>
    </row>
    <row r="181" spans="1:10" x14ac:dyDescent="0.25">
      <c r="A181" s="1" t="s">
        <v>857</v>
      </c>
      <c r="B181" s="1" t="s">
        <v>10</v>
      </c>
      <c r="C181" s="1" t="s">
        <v>860</v>
      </c>
      <c r="D181" s="1" t="s">
        <v>861</v>
      </c>
      <c r="E181" s="2">
        <v>-13.129027092599999</v>
      </c>
      <c r="F181" s="3">
        <v>-10.6615631384</v>
      </c>
      <c r="G181" s="1" t="s">
        <v>862</v>
      </c>
      <c r="H181" s="1" t="s">
        <v>863</v>
      </c>
      <c r="I181" s="1" t="s">
        <v>864</v>
      </c>
      <c r="J181" s="1" t="s">
        <v>1272</v>
      </c>
    </row>
    <row r="182" spans="1:10" x14ac:dyDescent="0.25">
      <c r="A182" s="1" t="s">
        <v>857</v>
      </c>
      <c r="B182" s="1" t="s">
        <v>10</v>
      </c>
      <c r="C182" s="1" t="s">
        <v>865</v>
      </c>
      <c r="D182" s="1" t="s">
        <v>866</v>
      </c>
      <c r="E182" s="2">
        <v>-11.786023821500001</v>
      </c>
      <c r="F182" s="3">
        <v>-9.4005520906999998</v>
      </c>
      <c r="G182" s="1" t="s">
        <v>867</v>
      </c>
      <c r="H182" s="1" t="s">
        <v>868</v>
      </c>
      <c r="I182" s="1" t="s">
        <v>869</v>
      </c>
      <c r="J182" s="1" t="s">
        <v>1272</v>
      </c>
    </row>
    <row r="183" spans="1:10" x14ac:dyDescent="0.25">
      <c r="A183" s="1" t="s">
        <v>857</v>
      </c>
      <c r="B183" s="1" t="s">
        <v>10</v>
      </c>
      <c r="C183" s="1" t="s">
        <v>870</v>
      </c>
      <c r="D183" s="1" t="s">
        <v>871</v>
      </c>
      <c r="E183" s="2">
        <v>-6.4662572912999998</v>
      </c>
      <c r="F183" s="3">
        <v>-4.6064572059</v>
      </c>
      <c r="G183" s="1" t="s">
        <v>872</v>
      </c>
      <c r="H183" s="1" t="s">
        <v>873</v>
      </c>
      <c r="I183" s="1" t="s">
        <v>874</v>
      </c>
      <c r="J183" s="1" t="s">
        <v>1272</v>
      </c>
    </row>
    <row r="184" spans="1:10" x14ac:dyDescent="0.25">
      <c r="A184" s="1" t="s">
        <v>857</v>
      </c>
      <c r="B184" s="1" t="s">
        <v>10</v>
      </c>
      <c r="C184" s="1" t="s">
        <v>875</v>
      </c>
      <c r="D184" s="1" t="s">
        <v>876</v>
      </c>
      <c r="E184" s="2">
        <v>-5.3752851804999997</v>
      </c>
      <c r="F184" s="3">
        <v>-3.6774287031999999</v>
      </c>
      <c r="G184" s="1" t="s">
        <v>877</v>
      </c>
      <c r="H184" s="1" t="s">
        <v>878</v>
      </c>
      <c r="I184" s="1" t="s">
        <v>879</v>
      </c>
      <c r="J184" s="1" t="s">
        <v>1272</v>
      </c>
    </row>
    <row r="185" spans="1:10" x14ac:dyDescent="0.25">
      <c r="A185" s="1" t="s">
        <v>857</v>
      </c>
      <c r="B185" s="1" t="s">
        <v>10</v>
      </c>
      <c r="C185" s="1" t="s">
        <v>880</v>
      </c>
      <c r="D185" s="1" t="s">
        <v>881</v>
      </c>
      <c r="E185" s="2">
        <v>-4.7895302488000002</v>
      </c>
      <c r="F185" s="3">
        <v>-3.1532460725</v>
      </c>
      <c r="G185" s="1" t="s">
        <v>882</v>
      </c>
      <c r="H185" s="1" t="s">
        <v>883</v>
      </c>
      <c r="I185" s="1" t="s">
        <v>884</v>
      </c>
      <c r="J185" s="1" t="s">
        <v>1272</v>
      </c>
    </row>
    <row r="186" spans="1:10" x14ac:dyDescent="0.25">
      <c r="A186" s="1" t="s">
        <v>857</v>
      </c>
      <c r="B186" s="1" t="s">
        <v>10</v>
      </c>
      <c r="C186" s="1" t="s">
        <v>885</v>
      </c>
      <c r="D186" s="1" t="s">
        <v>886</v>
      </c>
      <c r="E186" s="2">
        <v>-4.0946606617999999</v>
      </c>
      <c r="F186" s="3">
        <v>-2.5536193389999999</v>
      </c>
      <c r="G186" s="1" t="s">
        <v>887</v>
      </c>
      <c r="H186" s="1" t="s">
        <v>888</v>
      </c>
      <c r="I186" s="1" t="s">
        <v>889</v>
      </c>
      <c r="J186" s="1" t="s">
        <v>1272</v>
      </c>
    </row>
    <row r="187" spans="1:10" x14ac:dyDescent="0.25">
      <c r="A187" s="1" t="s">
        <v>857</v>
      </c>
      <c r="B187" s="1" t="s">
        <v>10</v>
      </c>
      <c r="C187" s="1" t="s">
        <v>890</v>
      </c>
      <c r="D187" s="1" t="s">
        <v>891</v>
      </c>
      <c r="E187" s="2">
        <v>-3.244640333</v>
      </c>
      <c r="F187" s="3">
        <v>-1.8743119408</v>
      </c>
      <c r="G187" s="1" t="s">
        <v>892</v>
      </c>
      <c r="H187" s="1" t="s">
        <v>893</v>
      </c>
      <c r="I187" s="1" t="s">
        <v>894</v>
      </c>
      <c r="J187" s="1" t="s">
        <v>1272</v>
      </c>
    </row>
    <row r="188" spans="1:10" x14ac:dyDescent="0.25">
      <c r="A188" s="1" t="s">
        <v>857</v>
      </c>
      <c r="B188" s="1" t="s">
        <v>10</v>
      </c>
      <c r="C188" s="1" t="s">
        <v>895</v>
      </c>
      <c r="D188" s="1" t="s">
        <v>896</v>
      </c>
      <c r="E188" s="2">
        <v>-2.7448986531999999</v>
      </c>
      <c r="F188" s="3">
        <v>-1.4522587852</v>
      </c>
      <c r="G188" s="1" t="s">
        <v>897</v>
      </c>
      <c r="H188" s="1" t="s">
        <v>898</v>
      </c>
      <c r="I188" s="1" t="s">
        <v>899</v>
      </c>
      <c r="J188" s="1" t="s">
        <v>1272</v>
      </c>
    </row>
    <row r="189" spans="1:10" x14ac:dyDescent="0.25">
      <c r="A189" s="1" t="s">
        <v>857</v>
      </c>
      <c r="B189" s="1" t="s">
        <v>10</v>
      </c>
      <c r="C189" s="1" t="s">
        <v>900</v>
      </c>
      <c r="D189" s="1" t="s">
        <v>901</v>
      </c>
      <c r="E189" s="2">
        <v>-2.7448986531999999</v>
      </c>
      <c r="F189" s="3">
        <v>-1.4522587852</v>
      </c>
      <c r="G189" s="1" t="s">
        <v>897</v>
      </c>
      <c r="H189" s="1" t="s">
        <v>898</v>
      </c>
      <c r="I189" s="1" t="s">
        <v>899</v>
      </c>
      <c r="J189" s="1" t="s">
        <v>1272</v>
      </c>
    </row>
    <row r="190" spans="1:10" x14ac:dyDescent="0.25">
      <c r="A190" s="1" t="s">
        <v>857</v>
      </c>
      <c r="B190" s="1" t="s">
        <v>10</v>
      </c>
      <c r="C190" s="1" t="s">
        <v>902</v>
      </c>
      <c r="D190" s="1" t="s">
        <v>903</v>
      </c>
      <c r="E190" s="2">
        <v>-2.7407271841999998</v>
      </c>
      <c r="F190" s="3">
        <v>-1.4489783136000001</v>
      </c>
      <c r="G190" s="1" t="s">
        <v>904</v>
      </c>
      <c r="H190" s="1" t="s">
        <v>905</v>
      </c>
      <c r="I190" s="1" t="s">
        <v>906</v>
      </c>
      <c r="J190" s="1" t="s">
        <v>1272</v>
      </c>
    </row>
    <row r="191" spans="1:10" x14ac:dyDescent="0.25">
      <c r="A191" s="1" t="s">
        <v>857</v>
      </c>
      <c r="B191" s="1" t="s">
        <v>10</v>
      </c>
      <c r="C191" s="1" t="s">
        <v>907</v>
      </c>
      <c r="D191" s="1" t="s">
        <v>908</v>
      </c>
      <c r="E191" s="2">
        <v>-2.7104353655</v>
      </c>
      <c r="F191" s="3">
        <v>-1.4283532079000001</v>
      </c>
      <c r="G191" s="1" t="s">
        <v>909</v>
      </c>
      <c r="H191" s="1" t="s">
        <v>910</v>
      </c>
      <c r="I191" s="1" t="s">
        <v>911</v>
      </c>
      <c r="J191" s="1" t="s">
        <v>1272</v>
      </c>
    </row>
    <row r="192" spans="1:10" x14ac:dyDescent="0.25">
      <c r="A192" s="1" t="s">
        <v>857</v>
      </c>
      <c r="B192" s="1" t="s">
        <v>10</v>
      </c>
      <c r="C192" s="1" t="s">
        <v>912</v>
      </c>
      <c r="D192" s="1" t="s">
        <v>913</v>
      </c>
      <c r="E192" s="2">
        <v>-2.5242703386000001</v>
      </c>
      <c r="F192" s="3">
        <v>-1.2758258440000001</v>
      </c>
      <c r="G192" s="1" t="s">
        <v>914</v>
      </c>
      <c r="H192" s="1" t="s">
        <v>915</v>
      </c>
      <c r="I192" s="1" t="s">
        <v>916</v>
      </c>
      <c r="J192" s="1" t="s">
        <v>1272</v>
      </c>
    </row>
    <row r="193" spans="1:10" x14ac:dyDescent="0.25">
      <c r="A193" s="1" t="s">
        <v>857</v>
      </c>
      <c r="B193" s="1" t="s">
        <v>10</v>
      </c>
      <c r="C193" s="1" t="s">
        <v>917</v>
      </c>
      <c r="D193" s="1" t="s">
        <v>918</v>
      </c>
      <c r="E193" s="2">
        <v>-2.1752627215999998</v>
      </c>
      <c r="F193" s="3">
        <v>-1.0062832329</v>
      </c>
      <c r="G193" s="1" t="s">
        <v>919</v>
      </c>
      <c r="H193" s="1" t="s">
        <v>920</v>
      </c>
      <c r="I193" s="1" t="s">
        <v>921</v>
      </c>
      <c r="J193" s="1" t="s">
        <v>1272</v>
      </c>
    </row>
    <row r="194" spans="1:10" x14ac:dyDescent="0.25">
      <c r="A194" s="1" t="s">
        <v>857</v>
      </c>
      <c r="B194" s="1" t="s">
        <v>10</v>
      </c>
      <c r="C194" s="1" t="s">
        <v>922</v>
      </c>
      <c r="D194" s="1" t="s">
        <v>923</v>
      </c>
      <c r="E194" s="2">
        <v>-2.1752627215999998</v>
      </c>
      <c r="F194" s="3">
        <v>-1.0062832329</v>
      </c>
      <c r="G194" s="1" t="s">
        <v>919</v>
      </c>
      <c r="H194" s="1" t="s">
        <v>920</v>
      </c>
      <c r="I194" s="1" t="s">
        <v>921</v>
      </c>
      <c r="J194" s="1" t="s">
        <v>1272</v>
      </c>
    </row>
    <row r="195" spans="1:10" x14ac:dyDescent="0.25">
      <c r="A195" s="1" t="s">
        <v>857</v>
      </c>
      <c r="B195" s="1" t="s">
        <v>10</v>
      </c>
      <c r="C195" s="1" t="s">
        <v>924</v>
      </c>
      <c r="D195" s="1" t="s">
        <v>925</v>
      </c>
      <c r="E195" s="2">
        <v>-2.1626242966999998</v>
      </c>
      <c r="F195" s="3">
        <v>-0.99421177220000001</v>
      </c>
      <c r="G195" s="1" t="s">
        <v>926</v>
      </c>
      <c r="H195" s="1" t="s">
        <v>927</v>
      </c>
      <c r="I195" s="1" t="s">
        <v>928</v>
      </c>
      <c r="J195" s="1" t="s">
        <v>1272</v>
      </c>
    </row>
    <row r="196" spans="1:10" x14ac:dyDescent="0.25">
      <c r="A196" s="1" t="s">
        <v>929</v>
      </c>
      <c r="B196" s="1" t="s">
        <v>10</v>
      </c>
      <c r="C196" s="1" t="s">
        <v>930</v>
      </c>
      <c r="D196" s="1" t="s">
        <v>931</v>
      </c>
      <c r="E196" s="2">
        <v>-17.539224665100001</v>
      </c>
      <c r="F196" s="3">
        <v>-14.8085192761</v>
      </c>
      <c r="G196" s="1" t="s">
        <v>932</v>
      </c>
      <c r="H196" s="1" t="s">
        <v>933</v>
      </c>
      <c r="I196" s="1" t="s">
        <v>934</v>
      </c>
      <c r="J196" s="1" t="s">
        <v>1272</v>
      </c>
    </row>
    <row r="197" spans="1:10" x14ac:dyDescent="0.25">
      <c r="A197" s="1" t="s">
        <v>935</v>
      </c>
      <c r="B197" s="1" t="s">
        <v>10</v>
      </c>
      <c r="C197" s="1" t="s">
        <v>930</v>
      </c>
      <c r="D197" s="1" t="s">
        <v>931</v>
      </c>
      <c r="E197" s="2">
        <v>-17.539224665100001</v>
      </c>
      <c r="F197" s="3">
        <v>-14.8085192761</v>
      </c>
      <c r="G197" s="1" t="s">
        <v>932</v>
      </c>
      <c r="H197" s="1" t="s">
        <v>936</v>
      </c>
      <c r="I197" s="1" t="s">
        <v>937</v>
      </c>
      <c r="J197" s="1" t="s">
        <v>1272</v>
      </c>
    </row>
    <row r="198" spans="1:10" x14ac:dyDescent="0.25">
      <c r="A198" s="1" t="s">
        <v>935</v>
      </c>
      <c r="B198" s="1" t="s">
        <v>10</v>
      </c>
      <c r="C198" s="1" t="s">
        <v>938</v>
      </c>
      <c r="D198" s="1" t="s">
        <v>939</v>
      </c>
      <c r="E198" s="2">
        <v>-17.293062548999998</v>
      </c>
      <c r="F198" s="3">
        <v>-14.5825605461</v>
      </c>
      <c r="G198" s="1" t="s">
        <v>940</v>
      </c>
      <c r="H198" s="1" t="s">
        <v>941</v>
      </c>
      <c r="I198" s="1" t="s">
        <v>942</v>
      </c>
      <c r="J198" s="1" t="s">
        <v>1272</v>
      </c>
    </row>
    <row r="199" spans="1:10" x14ac:dyDescent="0.25">
      <c r="A199" s="1" t="s">
        <v>935</v>
      </c>
      <c r="B199" s="1" t="s">
        <v>10</v>
      </c>
      <c r="C199" s="1" t="s">
        <v>943</v>
      </c>
      <c r="D199" s="1" t="s">
        <v>944</v>
      </c>
      <c r="E199" s="2">
        <v>-14.3185398905</v>
      </c>
      <c r="F199" s="3">
        <v>-11.7906600138</v>
      </c>
      <c r="G199" s="1" t="s">
        <v>945</v>
      </c>
      <c r="H199" s="1" t="s">
        <v>946</v>
      </c>
      <c r="I199" s="1" t="s">
        <v>947</v>
      </c>
      <c r="J199" s="1" t="s">
        <v>1272</v>
      </c>
    </row>
    <row r="200" spans="1:10" x14ac:dyDescent="0.25">
      <c r="A200" s="1" t="s">
        <v>935</v>
      </c>
      <c r="B200" s="1" t="s">
        <v>10</v>
      </c>
      <c r="C200" s="1" t="s">
        <v>948</v>
      </c>
      <c r="D200" s="1" t="s">
        <v>949</v>
      </c>
      <c r="E200" s="2">
        <v>-11.677351489199999</v>
      </c>
      <c r="F200" s="3">
        <v>-9.3101685440999997</v>
      </c>
      <c r="G200" s="1" t="s">
        <v>950</v>
      </c>
      <c r="H200" s="1" t="s">
        <v>951</v>
      </c>
      <c r="I200" s="1" t="s">
        <v>952</v>
      </c>
      <c r="J200" s="1" t="s">
        <v>1272</v>
      </c>
    </row>
    <row r="201" spans="1:10" x14ac:dyDescent="0.25">
      <c r="A201" s="1" t="s">
        <v>935</v>
      </c>
      <c r="B201" s="1" t="s">
        <v>10</v>
      </c>
      <c r="C201" s="1" t="s">
        <v>953</v>
      </c>
      <c r="D201" s="1" t="s">
        <v>954</v>
      </c>
      <c r="E201" s="2">
        <v>-11.5357095878</v>
      </c>
      <c r="F201" s="3">
        <v>-9.1860762823000002</v>
      </c>
      <c r="G201" s="1" t="s">
        <v>955</v>
      </c>
      <c r="H201" s="1" t="s">
        <v>956</v>
      </c>
      <c r="I201" s="1" t="s">
        <v>957</v>
      </c>
      <c r="J201" s="1" t="s">
        <v>1272</v>
      </c>
    </row>
    <row r="202" spans="1:10" x14ac:dyDescent="0.25">
      <c r="A202" s="1" t="s">
        <v>935</v>
      </c>
      <c r="B202" s="1" t="s">
        <v>10</v>
      </c>
      <c r="C202" s="1" t="s">
        <v>958</v>
      </c>
      <c r="D202" s="1" t="s">
        <v>959</v>
      </c>
      <c r="E202" s="2">
        <v>-10.1877331099</v>
      </c>
      <c r="F202" s="3">
        <v>-7.9799064662000001</v>
      </c>
      <c r="G202" s="1" t="s">
        <v>960</v>
      </c>
      <c r="H202" s="1" t="s">
        <v>961</v>
      </c>
      <c r="I202" s="1" t="s">
        <v>962</v>
      </c>
      <c r="J202" s="1" t="s">
        <v>1272</v>
      </c>
    </row>
    <row r="203" spans="1:10" x14ac:dyDescent="0.25">
      <c r="A203" s="1" t="s">
        <v>935</v>
      </c>
      <c r="B203" s="1" t="s">
        <v>10</v>
      </c>
      <c r="C203" s="1" t="s">
        <v>963</v>
      </c>
      <c r="D203" s="1" t="s">
        <v>964</v>
      </c>
      <c r="E203" s="2">
        <v>-10.048437145499999</v>
      </c>
      <c r="F203" s="3">
        <v>-7.8528449582000004</v>
      </c>
      <c r="G203" s="1" t="s">
        <v>965</v>
      </c>
      <c r="H203" s="1" t="s">
        <v>966</v>
      </c>
      <c r="I203" s="1" t="s">
        <v>967</v>
      </c>
      <c r="J203" s="1" t="s">
        <v>1272</v>
      </c>
    </row>
    <row r="204" spans="1:10" x14ac:dyDescent="0.25">
      <c r="A204" s="1" t="s">
        <v>935</v>
      </c>
      <c r="B204" s="1" t="s">
        <v>10</v>
      </c>
      <c r="C204" s="1" t="s">
        <v>968</v>
      </c>
      <c r="D204" s="1" t="s">
        <v>969</v>
      </c>
      <c r="E204" s="2">
        <v>-8.7654652951000003</v>
      </c>
      <c r="F204" s="3">
        <v>-6.6715820038000002</v>
      </c>
      <c r="G204" s="1" t="s">
        <v>970</v>
      </c>
      <c r="H204" s="1" t="s">
        <v>971</v>
      </c>
      <c r="I204" s="1" t="s">
        <v>972</v>
      </c>
      <c r="J204" s="1" t="s">
        <v>1272</v>
      </c>
    </row>
    <row r="205" spans="1:10" x14ac:dyDescent="0.25">
      <c r="A205" s="1" t="s">
        <v>935</v>
      </c>
      <c r="B205" s="1" t="s">
        <v>10</v>
      </c>
      <c r="C205" s="1" t="s">
        <v>973</v>
      </c>
      <c r="D205" s="1" t="s">
        <v>974</v>
      </c>
      <c r="E205" s="2">
        <v>-8.5250257969999996</v>
      </c>
      <c r="F205" s="3">
        <v>-6.4452289668000002</v>
      </c>
      <c r="G205" s="1" t="s">
        <v>975</v>
      </c>
      <c r="H205" s="1" t="s">
        <v>976</v>
      </c>
      <c r="I205" s="1" t="s">
        <v>977</v>
      </c>
      <c r="J205" s="1" t="s">
        <v>1272</v>
      </c>
    </row>
    <row r="206" spans="1:10" x14ac:dyDescent="0.25">
      <c r="A206" s="1" t="s">
        <v>935</v>
      </c>
      <c r="B206" s="1" t="s">
        <v>10</v>
      </c>
      <c r="C206" s="1" t="s">
        <v>978</v>
      </c>
      <c r="D206" s="1" t="s">
        <v>979</v>
      </c>
      <c r="E206" s="2">
        <v>-7.3501832329000001</v>
      </c>
      <c r="F206" s="3">
        <v>-5.3941685622</v>
      </c>
      <c r="G206" s="1" t="s">
        <v>980</v>
      </c>
      <c r="H206" s="1" t="s">
        <v>981</v>
      </c>
      <c r="I206" s="1" t="s">
        <v>982</v>
      </c>
      <c r="J206" s="1" t="s">
        <v>1272</v>
      </c>
    </row>
    <row r="207" spans="1:10" x14ac:dyDescent="0.25">
      <c r="A207" s="1" t="s">
        <v>935</v>
      </c>
      <c r="B207" s="1" t="s">
        <v>10</v>
      </c>
      <c r="C207" s="1" t="s">
        <v>983</v>
      </c>
      <c r="D207" s="1" t="s">
        <v>984</v>
      </c>
      <c r="E207" s="2">
        <v>-7.3068616231999997</v>
      </c>
      <c r="F207" s="3">
        <v>-5.3543074845999996</v>
      </c>
      <c r="G207" s="1" t="s">
        <v>985</v>
      </c>
      <c r="H207" s="1" t="s">
        <v>986</v>
      </c>
      <c r="I207" s="1" t="s">
        <v>987</v>
      </c>
      <c r="J207" s="1" t="s">
        <v>1272</v>
      </c>
    </row>
    <row r="208" spans="1:10" x14ac:dyDescent="0.25">
      <c r="A208" s="1" t="s">
        <v>935</v>
      </c>
      <c r="B208" s="1" t="s">
        <v>10</v>
      </c>
      <c r="C208" s="1" t="s">
        <v>988</v>
      </c>
      <c r="D208" s="1" t="s">
        <v>989</v>
      </c>
      <c r="E208" s="2">
        <v>-6.5317267399999999</v>
      </c>
      <c r="F208" s="3">
        <v>-4.6663227772000004</v>
      </c>
      <c r="G208" s="1" t="s">
        <v>990</v>
      </c>
      <c r="H208" s="1" t="s">
        <v>991</v>
      </c>
      <c r="I208" s="1" t="s">
        <v>992</v>
      </c>
      <c r="J208" s="1" t="s">
        <v>1272</v>
      </c>
    </row>
    <row r="209" spans="1:10" x14ac:dyDescent="0.25">
      <c r="A209" s="1" t="s">
        <v>935</v>
      </c>
      <c r="B209" s="1" t="s">
        <v>10</v>
      </c>
      <c r="C209" s="1" t="s">
        <v>993</v>
      </c>
      <c r="D209" s="1" t="s">
        <v>994</v>
      </c>
      <c r="E209" s="2">
        <v>-6.2983613196999997</v>
      </c>
      <c r="F209" s="3">
        <v>-4.4629205802999996</v>
      </c>
      <c r="G209" s="1" t="s">
        <v>995</v>
      </c>
      <c r="H209" s="1" t="s">
        <v>996</v>
      </c>
      <c r="I209" s="1" t="s">
        <v>997</v>
      </c>
      <c r="J209" s="1" t="s">
        <v>1272</v>
      </c>
    </row>
    <row r="210" spans="1:10" x14ac:dyDescent="0.25">
      <c r="A210" s="1" t="s">
        <v>935</v>
      </c>
      <c r="B210" s="1" t="s">
        <v>10</v>
      </c>
      <c r="C210" s="1" t="s">
        <v>998</v>
      </c>
      <c r="D210" s="1" t="s">
        <v>999</v>
      </c>
      <c r="E210" s="2">
        <v>-4.8445142794000002</v>
      </c>
      <c r="F210" s="3">
        <v>-3.1964233123999999</v>
      </c>
      <c r="G210" s="1" t="s">
        <v>1000</v>
      </c>
      <c r="H210" s="1" t="s">
        <v>1001</v>
      </c>
      <c r="I210" s="1" t="s">
        <v>1002</v>
      </c>
      <c r="J210" s="1" t="s">
        <v>1272</v>
      </c>
    </row>
    <row r="211" spans="1:10" x14ac:dyDescent="0.25">
      <c r="A211" s="1" t="s">
        <v>1003</v>
      </c>
      <c r="B211" s="1" t="s">
        <v>10</v>
      </c>
      <c r="C211" s="1" t="s">
        <v>1004</v>
      </c>
      <c r="D211" s="1" t="s">
        <v>1005</v>
      </c>
      <c r="E211" s="2">
        <v>-17.342216180800001</v>
      </c>
      <c r="F211" s="3">
        <v>-14.621729956999999</v>
      </c>
      <c r="G211" s="1" t="s">
        <v>1006</v>
      </c>
      <c r="H211" s="1" t="s">
        <v>1007</v>
      </c>
      <c r="I211" s="1" t="s">
        <v>1008</v>
      </c>
      <c r="J211" s="1" t="s">
        <v>1272</v>
      </c>
    </row>
    <row r="212" spans="1:10" x14ac:dyDescent="0.25">
      <c r="A212" s="1" t="s">
        <v>1009</v>
      </c>
      <c r="B212" s="1" t="s">
        <v>10</v>
      </c>
      <c r="C212" s="1" t="s">
        <v>1004</v>
      </c>
      <c r="D212" s="1" t="s">
        <v>1005</v>
      </c>
      <c r="E212" s="2">
        <v>-17.342216180800001</v>
      </c>
      <c r="F212" s="3">
        <v>-14.621729956999999</v>
      </c>
      <c r="G212" s="1" t="s">
        <v>1006</v>
      </c>
      <c r="H212" s="1" t="s">
        <v>1010</v>
      </c>
      <c r="I212" s="1" t="s">
        <v>1011</v>
      </c>
      <c r="J212" s="1" t="s">
        <v>1272</v>
      </c>
    </row>
    <row r="213" spans="1:10" x14ac:dyDescent="0.25">
      <c r="A213" s="1" t="s">
        <v>1009</v>
      </c>
      <c r="B213" s="1" t="s">
        <v>10</v>
      </c>
      <c r="C213" s="1" t="s">
        <v>1012</v>
      </c>
      <c r="D213" s="1" t="s">
        <v>1013</v>
      </c>
      <c r="E213" s="2">
        <v>-11.387637547500001</v>
      </c>
      <c r="F213" s="3">
        <v>-9.0548721671999992</v>
      </c>
      <c r="G213" s="1" t="s">
        <v>1014</v>
      </c>
      <c r="H213" s="1" t="s">
        <v>1015</v>
      </c>
      <c r="I213" s="1" t="s">
        <v>1016</v>
      </c>
      <c r="J213" s="1" t="s">
        <v>1272</v>
      </c>
    </row>
    <row r="214" spans="1:10" x14ac:dyDescent="0.25">
      <c r="A214" s="1" t="s">
        <v>1009</v>
      </c>
      <c r="B214" s="1" t="s">
        <v>10</v>
      </c>
      <c r="C214" s="1" t="s">
        <v>1017</v>
      </c>
      <c r="D214" s="1" t="s">
        <v>1018</v>
      </c>
      <c r="E214" s="2">
        <v>-9.1993112902000007</v>
      </c>
      <c r="F214" s="3">
        <v>-7.0641829642999996</v>
      </c>
      <c r="G214" s="1" t="s">
        <v>1019</v>
      </c>
      <c r="H214" s="1" t="s">
        <v>1020</v>
      </c>
      <c r="I214" s="1" t="s">
        <v>1021</v>
      </c>
      <c r="J214" s="1" t="s">
        <v>1272</v>
      </c>
    </row>
    <row r="215" spans="1:10" x14ac:dyDescent="0.25">
      <c r="A215" s="1" t="s">
        <v>1009</v>
      </c>
      <c r="B215" s="1" t="s">
        <v>10</v>
      </c>
      <c r="C215" s="1" t="s">
        <v>1022</v>
      </c>
      <c r="D215" s="1" t="s">
        <v>1023</v>
      </c>
      <c r="E215" s="2">
        <v>-7.7627702021999996</v>
      </c>
      <c r="F215" s="3">
        <v>-5.7609980408999997</v>
      </c>
      <c r="G215" s="1" t="s">
        <v>1024</v>
      </c>
      <c r="H215" s="1" t="s">
        <v>1025</v>
      </c>
      <c r="I215" s="1" t="s">
        <v>1026</v>
      </c>
      <c r="J215" s="1" t="s">
        <v>1272</v>
      </c>
    </row>
    <row r="216" spans="1:10" x14ac:dyDescent="0.25">
      <c r="A216" s="1" t="s">
        <v>1009</v>
      </c>
      <c r="B216" s="1" t="s">
        <v>10</v>
      </c>
      <c r="C216" s="1" t="s">
        <v>1027</v>
      </c>
      <c r="D216" s="1" t="s">
        <v>1028</v>
      </c>
      <c r="E216" s="2">
        <v>-5.2194631297000003</v>
      </c>
      <c r="F216" s="3">
        <v>-3.5338943669999998</v>
      </c>
      <c r="G216" s="1" t="s">
        <v>1029</v>
      </c>
      <c r="H216" s="1" t="s">
        <v>1030</v>
      </c>
      <c r="I216" s="1" t="s">
        <v>1031</v>
      </c>
      <c r="J216" s="1" t="s">
        <v>1272</v>
      </c>
    </row>
    <row r="217" spans="1:10" x14ac:dyDescent="0.25">
      <c r="A217" s="1" t="s">
        <v>1009</v>
      </c>
      <c r="B217" s="1" t="s">
        <v>217</v>
      </c>
      <c r="C217" s="1" t="s">
        <v>1032</v>
      </c>
      <c r="D217" s="1" t="s">
        <v>1033</v>
      </c>
      <c r="E217" s="2">
        <v>-4.5429133963000004</v>
      </c>
      <c r="F217" s="3">
        <v>-2.9486265615999998</v>
      </c>
      <c r="G217" s="1" t="s">
        <v>1034</v>
      </c>
      <c r="H217" s="1" t="s">
        <v>1035</v>
      </c>
      <c r="I217" s="1" t="s">
        <v>1036</v>
      </c>
      <c r="J217" s="1" t="s">
        <v>1272</v>
      </c>
    </row>
    <row r="218" spans="1:10" x14ac:dyDescent="0.25">
      <c r="A218" s="1" t="s">
        <v>1037</v>
      </c>
      <c r="B218" s="1" t="s">
        <v>217</v>
      </c>
      <c r="C218" s="1" t="s">
        <v>1038</v>
      </c>
      <c r="D218" s="1" t="s">
        <v>1265</v>
      </c>
      <c r="E218" s="2">
        <v>-16.472760130099999</v>
      </c>
      <c r="F218" s="3">
        <v>-13.8177754551</v>
      </c>
      <c r="G218" s="1" t="s">
        <v>1040</v>
      </c>
      <c r="H218" s="1" t="s">
        <v>1041</v>
      </c>
      <c r="I218" s="1" t="s">
        <v>1042</v>
      </c>
      <c r="J218" s="1" t="s">
        <v>1272</v>
      </c>
    </row>
    <row r="219" spans="1:10" x14ac:dyDescent="0.25">
      <c r="A219" s="1" t="s">
        <v>1043</v>
      </c>
      <c r="B219" s="1" t="s">
        <v>217</v>
      </c>
      <c r="C219" s="1" t="s">
        <v>1038</v>
      </c>
      <c r="D219" s="1" t="s">
        <v>1039</v>
      </c>
      <c r="E219" s="2">
        <v>-16.472760130099999</v>
      </c>
      <c r="F219" s="3">
        <v>-13.8177754551</v>
      </c>
      <c r="G219" s="1" t="s">
        <v>1040</v>
      </c>
      <c r="H219" s="1" t="s">
        <v>1044</v>
      </c>
      <c r="I219" s="1" t="s">
        <v>1045</v>
      </c>
      <c r="J219" s="1" t="s">
        <v>1272</v>
      </c>
    </row>
    <row r="220" spans="1:10" x14ac:dyDescent="0.25">
      <c r="A220" s="1" t="s">
        <v>1043</v>
      </c>
      <c r="B220" s="1" t="s">
        <v>10</v>
      </c>
      <c r="C220" s="1" t="s">
        <v>1046</v>
      </c>
      <c r="D220" s="1" t="s">
        <v>1047</v>
      </c>
      <c r="E220" s="2">
        <v>-9.2205369705999995</v>
      </c>
      <c r="F220" s="3">
        <v>-7.0787698955999998</v>
      </c>
      <c r="G220" s="1" t="s">
        <v>1048</v>
      </c>
      <c r="H220" s="1" t="s">
        <v>1049</v>
      </c>
      <c r="I220" s="1" t="s">
        <v>1050</v>
      </c>
      <c r="J220" s="1" t="s">
        <v>1272</v>
      </c>
    </row>
    <row r="221" spans="1:10" x14ac:dyDescent="0.25">
      <c r="A221" s="1" t="s">
        <v>1043</v>
      </c>
      <c r="B221" s="1" t="s">
        <v>10</v>
      </c>
      <c r="C221" s="1" t="s">
        <v>1051</v>
      </c>
      <c r="D221" s="1" t="s">
        <v>1052</v>
      </c>
      <c r="E221" s="2">
        <v>-8.9088341657000001</v>
      </c>
      <c r="F221" s="3">
        <v>-6.7979175349999998</v>
      </c>
      <c r="G221" s="1" t="s">
        <v>1053</v>
      </c>
      <c r="H221" s="1" t="s">
        <v>1054</v>
      </c>
      <c r="I221" s="1" t="s">
        <v>1055</v>
      </c>
      <c r="J221" s="1" t="s">
        <v>1272</v>
      </c>
    </row>
    <row r="222" spans="1:10" x14ac:dyDescent="0.25">
      <c r="A222" s="1" t="s">
        <v>1043</v>
      </c>
      <c r="B222" s="1" t="s">
        <v>10</v>
      </c>
      <c r="C222" s="1" t="s">
        <v>1056</v>
      </c>
      <c r="D222" s="1" t="s">
        <v>1057</v>
      </c>
      <c r="E222" s="2">
        <v>-8.7654749513999999</v>
      </c>
      <c r="F222" s="3">
        <v>-6.6715820038000002</v>
      </c>
      <c r="G222" s="1" t="s">
        <v>1058</v>
      </c>
      <c r="H222" s="1" t="s">
        <v>1059</v>
      </c>
      <c r="I222" s="1" t="s">
        <v>1060</v>
      </c>
      <c r="J222" s="1" t="s">
        <v>1272</v>
      </c>
    </row>
    <row r="223" spans="1:10" x14ac:dyDescent="0.25">
      <c r="A223" s="1" t="s">
        <v>1043</v>
      </c>
      <c r="B223" s="1" t="s">
        <v>10</v>
      </c>
      <c r="C223" s="1" t="s">
        <v>1061</v>
      </c>
      <c r="D223" s="1" t="s">
        <v>1062</v>
      </c>
      <c r="E223" s="2">
        <v>-8.6469498657999999</v>
      </c>
      <c r="F223" s="3">
        <v>-6.5625081307000004</v>
      </c>
      <c r="G223" s="1" t="s">
        <v>1063</v>
      </c>
      <c r="H223" s="1" t="s">
        <v>1064</v>
      </c>
      <c r="I223" s="1" t="s">
        <v>1065</v>
      </c>
      <c r="J223" s="1" t="s">
        <v>1272</v>
      </c>
    </row>
    <row r="224" spans="1:10" x14ac:dyDescent="0.25">
      <c r="A224" s="1" t="s">
        <v>1043</v>
      </c>
      <c r="B224" s="1" t="s">
        <v>10</v>
      </c>
      <c r="C224" s="1" t="s">
        <v>1066</v>
      </c>
      <c r="D224" s="1" t="s">
        <v>1067</v>
      </c>
      <c r="E224" s="2">
        <v>-7.9584087148</v>
      </c>
      <c r="F224" s="3">
        <v>-5.9246003214999998</v>
      </c>
      <c r="G224" s="1" t="s">
        <v>1068</v>
      </c>
      <c r="H224" s="1" t="s">
        <v>1069</v>
      </c>
      <c r="I224" s="1" t="s">
        <v>1070</v>
      </c>
      <c r="J224" s="1" t="s">
        <v>1272</v>
      </c>
    </row>
    <row r="225" spans="1:10" x14ac:dyDescent="0.25">
      <c r="A225" s="1" t="s">
        <v>1043</v>
      </c>
      <c r="B225" s="1" t="s">
        <v>10</v>
      </c>
      <c r="C225" s="1" t="s">
        <v>1071</v>
      </c>
      <c r="D225" s="1" t="s">
        <v>1072</v>
      </c>
      <c r="E225" s="2">
        <v>-7.7692069772999997</v>
      </c>
      <c r="F225" s="3">
        <v>-5.7655003161999998</v>
      </c>
      <c r="G225" s="1" t="s">
        <v>1073</v>
      </c>
      <c r="H225" s="1" t="s">
        <v>1074</v>
      </c>
      <c r="I225" s="1" t="s">
        <v>1075</v>
      </c>
      <c r="J225" s="1" t="s">
        <v>1272</v>
      </c>
    </row>
    <row r="226" spans="1:10" x14ac:dyDescent="0.25">
      <c r="A226" s="1" t="s">
        <v>1043</v>
      </c>
      <c r="B226" s="1" t="s">
        <v>10</v>
      </c>
      <c r="C226" s="1" t="s">
        <v>1076</v>
      </c>
      <c r="D226" s="1" t="s">
        <v>1077</v>
      </c>
      <c r="E226" s="2">
        <v>-6.5013298278000002</v>
      </c>
      <c r="F226" s="3">
        <v>-4.6387368423000002</v>
      </c>
      <c r="G226" s="1" t="s">
        <v>1078</v>
      </c>
      <c r="H226" s="1" t="s">
        <v>1079</v>
      </c>
      <c r="I226" s="1" t="s">
        <v>1080</v>
      </c>
      <c r="J226" s="1" t="s">
        <v>1272</v>
      </c>
    </row>
    <row r="227" spans="1:10" x14ac:dyDescent="0.25">
      <c r="A227" s="1" t="s">
        <v>1043</v>
      </c>
      <c r="B227" s="1" t="s">
        <v>10</v>
      </c>
      <c r="C227" s="1" t="s">
        <v>1081</v>
      </c>
      <c r="D227" s="1" t="s">
        <v>1082</v>
      </c>
      <c r="E227" s="2">
        <v>-3.9072054862000001</v>
      </c>
      <c r="F227" s="3">
        <v>-2.4045091555</v>
      </c>
      <c r="G227" s="1" t="s">
        <v>1083</v>
      </c>
      <c r="H227" s="1" t="s">
        <v>1084</v>
      </c>
      <c r="I227" s="1" t="s">
        <v>1085</v>
      </c>
      <c r="J227" s="1" t="s">
        <v>1272</v>
      </c>
    </row>
    <row r="228" spans="1:10" x14ac:dyDescent="0.25">
      <c r="A228" s="1" t="s">
        <v>1043</v>
      </c>
      <c r="B228" s="1" t="s">
        <v>10</v>
      </c>
      <c r="C228" s="1" t="s">
        <v>1086</v>
      </c>
      <c r="D228" s="1" t="s">
        <v>1087</v>
      </c>
      <c r="E228" s="2">
        <v>-3.4401866718999998</v>
      </c>
      <c r="F228" s="3">
        <v>-2.0257512450999999</v>
      </c>
      <c r="G228" s="1" t="s">
        <v>1088</v>
      </c>
      <c r="H228" s="1" t="s">
        <v>1089</v>
      </c>
      <c r="I228" s="1" t="s">
        <v>1090</v>
      </c>
      <c r="J228" s="1" t="s">
        <v>1272</v>
      </c>
    </row>
    <row r="229" spans="1:10" x14ac:dyDescent="0.25">
      <c r="A229" s="1" t="s">
        <v>1091</v>
      </c>
      <c r="B229" s="1" t="s">
        <v>10</v>
      </c>
      <c r="C229" s="1" t="s">
        <v>1092</v>
      </c>
      <c r="D229" s="1" t="s">
        <v>1093</v>
      </c>
      <c r="E229" s="2">
        <v>-16.402876800200001</v>
      </c>
      <c r="F229" s="3">
        <v>-13.756492296899999</v>
      </c>
      <c r="G229" s="1" t="s">
        <v>1094</v>
      </c>
      <c r="H229" s="1" t="s">
        <v>1095</v>
      </c>
      <c r="I229" s="1" t="s">
        <v>1096</v>
      </c>
      <c r="J229" s="1" t="s">
        <v>1272</v>
      </c>
    </row>
    <row r="230" spans="1:10" x14ac:dyDescent="0.25">
      <c r="A230" s="1" t="s">
        <v>1097</v>
      </c>
      <c r="B230" s="1" t="s">
        <v>10</v>
      </c>
      <c r="C230" s="1" t="s">
        <v>1092</v>
      </c>
      <c r="D230" s="1" t="s">
        <v>1093</v>
      </c>
      <c r="E230" s="2">
        <v>-16.402876800200001</v>
      </c>
      <c r="F230" s="3">
        <v>-13.756492296899999</v>
      </c>
      <c r="G230" s="1" t="s">
        <v>1094</v>
      </c>
      <c r="H230" s="1" t="s">
        <v>1098</v>
      </c>
      <c r="I230" s="1" t="s">
        <v>1099</v>
      </c>
      <c r="J230" s="1" t="s">
        <v>1272</v>
      </c>
    </row>
    <row r="231" spans="1:10" x14ac:dyDescent="0.25">
      <c r="A231" s="1" t="s">
        <v>1097</v>
      </c>
      <c r="B231" s="1" t="s">
        <v>10</v>
      </c>
      <c r="C231" s="1" t="s">
        <v>1100</v>
      </c>
      <c r="D231" s="1" t="s">
        <v>1101</v>
      </c>
      <c r="E231" s="2">
        <v>-7.8847623431000002</v>
      </c>
      <c r="F231" s="3">
        <v>-5.8550901189999998</v>
      </c>
      <c r="G231" s="1" t="s">
        <v>1102</v>
      </c>
      <c r="H231" s="1" t="s">
        <v>1103</v>
      </c>
      <c r="I231" s="1" t="s">
        <v>1104</v>
      </c>
      <c r="J231" s="1" t="s">
        <v>1272</v>
      </c>
    </row>
    <row r="232" spans="1:10" x14ac:dyDescent="0.25">
      <c r="A232" s="1" t="s">
        <v>1097</v>
      </c>
      <c r="B232" s="1" t="s">
        <v>10</v>
      </c>
      <c r="C232" s="1" t="s">
        <v>1105</v>
      </c>
      <c r="D232" s="1" t="s">
        <v>1106</v>
      </c>
      <c r="E232" s="2">
        <v>-7.7793617536999999</v>
      </c>
      <c r="F232" s="3">
        <v>-5.7717600488</v>
      </c>
      <c r="G232" s="1" t="s">
        <v>1107</v>
      </c>
      <c r="H232" s="1" t="s">
        <v>1103</v>
      </c>
      <c r="I232" s="1" t="s">
        <v>1104</v>
      </c>
      <c r="J232" s="1" t="s">
        <v>1272</v>
      </c>
    </row>
    <row r="233" spans="1:10" x14ac:dyDescent="0.25">
      <c r="A233" s="1" t="s">
        <v>1097</v>
      </c>
      <c r="B233" s="1" t="s">
        <v>10</v>
      </c>
      <c r="C233" s="1" t="s">
        <v>1108</v>
      </c>
      <c r="D233" s="1" t="s">
        <v>1109</v>
      </c>
      <c r="E233" s="2">
        <v>-5.7182860508999998</v>
      </c>
      <c r="F233" s="3">
        <v>-3.9567590434</v>
      </c>
      <c r="G233" s="1" t="s">
        <v>1110</v>
      </c>
      <c r="H233" s="1" t="s">
        <v>1111</v>
      </c>
      <c r="I233" s="1" t="s">
        <v>1112</v>
      </c>
      <c r="J233" s="1" t="s">
        <v>1272</v>
      </c>
    </row>
    <row r="234" spans="1:10" x14ac:dyDescent="0.25">
      <c r="A234" s="1" t="s">
        <v>1097</v>
      </c>
      <c r="B234" s="1" t="s">
        <v>10</v>
      </c>
      <c r="C234" s="1" t="s">
        <v>1113</v>
      </c>
      <c r="D234" s="1" t="s">
        <v>1114</v>
      </c>
      <c r="E234" s="2">
        <v>-5.6043046302999997</v>
      </c>
      <c r="F234" s="3">
        <v>-3.8746320468</v>
      </c>
      <c r="G234" s="1" t="s">
        <v>1115</v>
      </c>
      <c r="H234" s="1" t="s">
        <v>1116</v>
      </c>
      <c r="I234" s="1" t="s">
        <v>1117</v>
      </c>
      <c r="J234" s="1" t="s">
        <v>1272</v>
      </c>
    </row>
    <row r="235" spans="1:10" x14ac:dyDescent="0.25">
      <c r="A235" s="1" t="s">
        <v>1097</v>
      </c>
      <c r="B235" s="1" t="s">
        <v>10</v>
      </c>
      <c r="C235" s="1" t="s">
        <v>1118</v>
      </c>
      <c r="D235" s="1" t="s">
        <v>1119</v>
      </c>
      <c r="E235" s="2">
        <v>-4.7225047002</v>
      </c>
      <c r="F235" s="3">
        <v>-3.0973087022999999</v>
      </c>
      <c r="G235" s="1" t="s">
        <v>1120</v>
      </c>
      <c r="H235" s="1" t="s">
        <v>1121</v>
      </c>
      <c r="I235" s="1" t="s">
        <v>1122</v>
      </c>
      <c r="J235" s="1" t="s">
        <v>1272</v>
      </c>
    </row>
    <row r="236" spans="1:10" x14ac:dyDescent="0.25">
      <c r="A236" s="1" t="s">
        <v>1097</v>
      </c>
      <c r="B236" s="1" t="s">
        <v>10</v>
      </c>
      <c r="C236" s="1" t="s">
        <v>1123</v>
      </c>
      <c r="D236" s="1" t="s">
        <v>1124</v>
      </c>
      <c r="E236" s="2">
        <v>-3.9434604215000002</v>
      </c>
      <c r="F236" s="3">
        <v>-2.4321149816999998</v>
      </c>
      <c r="G236" s="1" t="s">
        <v>1125</v>
      </c>
      <c r="H236" s="1" t="s">
        <v>1126</v>
      </c>
      <c r="I236" s="1" t="s">
        <v>1127</v>
      </c>
      <c r="J236" s="1" t="s">
        <v>1272</v>
      </c>
    </row>
    <row r="237" spans="1:10" x14ac:dyDescent="0.25">
      <c r="A237" s="1" t="s">
        <v>1097</v>
      </c>
      <c r="B237" s="1" t="s">
        <v>10</v>
      </c>
      <c r="C237" s="1" t="s">
        <v>1128</v>
      </c>
      <c r="D237" s="1" t="s">
        <v>1129</v>
      </c>
      <c r="E237" s="2">
        <v>-2.4962277732999998</v>
      </c>
      <c r="F237" s="3">
        <v>-1.2525278704</v>
      </c>
      <c r="G237" s="1" t="s">
        <v>1130</v>
      </c>
      <c r="H237" s="1" t="s">
        <v>1131</v>
      </c>
      <c r="I237" s="1" t="s">
        <v>1132</v>
      </c>
      <c r="J237" s="1" t="s">
        <v>1272</v>
      </c>
    </row>
    <row r="238" spans="1:10" x14ac:dyDescent="0.25">
      <c r="A238" s="1" t="s">
        <v>1133</v>
      </c>
      <c r="B238" s="1" t="s">
        <v>217</v>
      </c>
      <c r="C238" s="1" t="s">
        <v>1134</v>
      </c>
      <c r="D238" s="1" t="s">
        <v>1271</v>
      </c>
      <c r="E238" s="2">
        <v>-16.274903316900001</v>
      </c>
      <c r="F238" s="3">
        <v>-13.636951981199999</v>
      </c>
      <c r="G238" s="1" t="s">
        <v>1136</v>
      </c>
      <c r="H238" s="1" t="s">
        <v>1137</v>
      </c>
      <c r="I238" s="1" t="s">
        <v>1138</v>
      </c>
      <c r="J238" s="1" t="s">
        <v>1272</v>
      </c>
    </row>
    <row r="239" spans="1:10" x14ac:dyDescent="0.25">
      <c r="A239" s="1" t="s">
        <v>1139</v>
      </c>
      <c r="B239" s="1" t="s">
        <v>217</v>
      </c>
      <c r="C239" s="1" t="s">
        <v>1134</v>
      </c>
      <c r="D239" s="1" t="s">
        <v>1135</v>
      </c>
      <c r="E239" s="2">
        <v>-16.274903316900001</v>
      </c>
      <c r="F239" s="3">
        <v>-13.636951981199999</v>
      </c>
      <c r="G239" s="1" t="s">
        <v>1136</v>
      </c>
      <c r="H239" s="1" t="s">
        <v>1140</v>
      </c>
      <c r="I239" s="1" t="s">
        <v>1141</v>
      </c>
      <c r="J239" s="1" t="s">
        <v>1272</v>
      </c>
    </row>
    <row r="240" spans="1:10" x14ac:dyDescent="0.25">
      <c r="A240" s="1" t="s">
        <v>1139</v>
      </c>
      <c r="B240" s="1" t="s">
        <v>217</v>
      </c>
      <c r="C240" s="1" t="s">
        <v>1142</v>
      </c>
      <c r="D240" s="1" t="s">
        <v>1143</v>
      </c>
      <c r="E240" s="2">
        <v>-4.9134384311000003</v>
      </c>
      <c r="F240" s="3">
        <v>-3.2549654281999998</v>
      </c>
      <c r="G240" s="1" t="s">
        <v>1144</v>
      </c>
      <c r="H240" s="1" t="s">
        <v>1145</v>
      </c>
      <c r="I240" s="1" t="s">
        <v>1146</v>
      </c>
      <c r="J240" s="1" t="s">
        <v>1272</v>
      </c>
    </row>
    <row r="241" spans="1:10" x14ac:dyDescent="0.25">
      <c r="A241" s="1" t="s">
        <v>1139</v>
      </c>
      <c r="B241" s="1" t="s">
        <v>217</v>
      </c>
      <c r="C241" s="1" t="s">
        <v>1147</v>
      </c>
      <c r="D241" s="1" t="s">
        <v>1148</v>
      </c>
      <c r="E241" s="2">
        <v>-3.9162461351000002</v>
      </c>
      <c r="F241" s="3">
        <v>-2.4093276943999999</v>
      </c>
      <c r="G241" s="1" t="s">
        <v>1149</v>
      </c>
      <c r="H241" s="1" t="s">
        <v>1150</v>
      </c>
      <c r="I241" s="1" t="s">
        <v>1151</v>
      </c>
      <c r="J241" s="1" t="s">
        <v>1272</v>
      </c>
    </row>
    <row r="242" spans="1:10" x14ac:dyDescent="0.25">
      <c r="A242" s="1" t="s">
        <v>1139</v>
      </c>
      <c r="B242" s="1" t="s">
        <v>217</v>
      </c>
      <c r="C242" s="1" t="s">
        <v>1152</v>
      </c>
      <c r="D242" s="1" t="s">
        <v>1153</v>
      </c>
      <c r="E242" s="2">
        <v>-3.7250481759</v>
      </c>
      <c r="F242" s="3">
        <v>-2.2626309542</v>
      </c>
      <c r="G242" s="1" t="s">
        <v>1154</v>
      </c>
      <c r="H242" s="1" t="s">
        <v>1155</v>
      </c>
      <c r="I242" s="1" t="s">
        <v>1156</v>
      </c>
      <c r="J242" s="1" t="s">
        <v>1272</v>
      </c>
    </row>
    <row r="243" spans="1:10" x14ac:dyDescent="0.25">
      <c r="A243" s="1" t="s">
        <v>1139</v>
      </c>
      <c r="B243" s="1" t="s">
        <v>217</v>
      </c>
      <c r="C243" s="1" t="s">
        <v>1157</v>
      </c>
      <c r="D243" s="1" t="s">
        <v>1158</v>
      </c>
      <c r="E243" s="2">
        <v>-2.6636662314000001</v>
      </c>
      <c r="F243" s="3">
        <v>-1.3881683701</v>
      </c>
      <c r="G243" s="1" t="s">
        <v>1159</v>
      </c>
      <c r="H243" s="1" t="s">
        <v>1160</v>
      </c>
      <c r="I243" s="1" t="s">
        <v>1161</v>
      </c>
      <c r="J243" s="1" t="s">
        <v>1272</v>
      </c>
    </row>
    <row r="244" spans="1:10" x14ac:dyDescent="0.25">
      <c r="A244" s="1" t="s">
        <v>1139</v>
      </c>
      <c r="B244" s="1" t="s">
        <v>217</v>
      </c>
      <c r="C244" s="1" t="s">
        <v>1162</v>
      </c>
      <c r="D244" s="1" t="s">
        <v>1163</v>
      </c>
      <c r="E244" s="2">
        <v>-2.2437470486</v>
      </c>
      <c r="F244" s="3">
        <v>-1.0484017936000001</v>
      </c>
      <c r="G244" s="1" t="s">
        <v>1164</v>
      </c>
      <c r="H244" s="1" t="s">
        <v>1165</v>
      </c>
      <c r="I244" s="1" t="s">
        <v>1166</v>
      </c>
      <c r="J244" s="1" t="s">
        <v>1272</v>
      </c>
    </row>
    <row r="245" spans="1:10" x14ac:dyDescent="0.25">
      <c r="A245" s="1" t="s">
        <v>1167</v>
      </c>
      <c r="B245" s="1" t="s">
        <v>217</v>
      </c>
      <c r="C245" s="1" t="s">
        <v>1168</v>
      </c>
      <c r="D245" s="1" t="s">
        <v>1266</v>
      </c>
      <c r="E245" s="2">
        <v>-15.8351728968</v>
      </c>
      <c r="F245" s="3">
        <v>-13.221580907</v>
      </c>
      <c r="G245" s="1" t="s">
        <v>1170</v>
      </c>
      <c r="H245" s="1" t="s">
        <v>1171</v>
      </c>
      <c r="I245" s="1" t="s">
        <v>1172</v>
      </c>
      <c r="J245" s="1" t="s">
        <v>1272</v>
      </c>
    </row>
    <row r="246" spans="1:10" x14ac:dyDescent="0.25">
      <c r="A246" s="1" t="s">
        <v>1173</v>
      </c>
      <c r="B246" s="1" t="s">
        <v>217</v>
      </c>
      <c r="C246" s="1" t="s">
        <v>1168</v>
      </c>
      <c r="D246" s="1" t="s">
        <v>1169</v>
      </c>
      <c r="E246" s="2">
        <v>-15.8351728968</v>
      </c>
      <c r="F246" s="3">
        <v>-13.221580907</v>
      </c>
      <c r="G246" s="1" t="s">
        <v>1170</v>
      </c>
      <c r="H246" s="1" t="s">
        <v>1171</v>
      </c>
      <c r="I246" s="1" t="s">
        <v>1172</v>
      </c>
      <c r="J246" s="1" t="s">
        <v>1272</v>
      </c>
    </row>
    <row r="247" spans="1:10" x14ac:dyDescent="0.25">
      <c r="A247" s="1" t="s">
        <v>1174</v>
      </c>
      <c r="B247" s="1" t="s">
        <v>217</v>
      </c>
      <c r="C247" s="1" t="s">
        <v>1175</v>
      </c>
      <c r="D247" s="1" t="s">
        <v>1176</v>
      </c>
      <c r="E247" s="2">
        <v>-15.4380034964</v>
      </c>
      <c r="F247" s="3">
        <v>-12.839923672699999</v>
      </c>
      <c r="G247" s="1" t="s">
        <v>1177</v>
      </c>
      <c r="H247" s="1" t="s">
        <v>1178</v>
      </c>
      <c r="I247" s="1" t="s">
        <v>1179</v>
      </c>
      <c r="J247" s="1" t="s">
        <v>1272</v>
      </c>
    </row>
    <row r="248" spans="1:10" x14ac:dyDescent="0.25">
      <c r="A248" s="1" t="s">
        <v>1180</v>
      </c>
      <c r="B248" s="1" t="s">
        <v>217</v>
      </c>
      <c r="C248" s="1" t="s">
        <v>1175</v>
      </c>
      <c r="D248" s="1" t="s">
        <v>1176</v>
      </c>
      <c r="E248" s="2">
        <v>-15.4380034964</v>
      </c>
      <c r="F248" s="3">
        <v>-12.839923672699999</v>
      </c>
      <c r="G248" s="1" t="s">
        <v>1177</v>
      </c>
      <c r="H248" s="1" t="s">
        <v>1181</v>
      </c>
      <c r="I248" s="1" t="s">
        <v>1182</v>
      </c>
      <c r="J248" s="1" t="s">
        <v>1272</v>
      </c>
    </row>
    <row r="249" spans="1:10" x14ac:dyDescent="0.25">
      <c r="A249" s="1" t="s">
        <v>1180</v>
      </c>
      <c r="B249" s="1" t="s">
        <v>462</v>
      </c>
      <c r="C249" s="1" t="s">
        <v>1183</v>
      </c>
      <c r="D249" s="1" t="s">
        <v>1184</v>
      </c>
      <c r="E249" s="2">
        <v>-11.7435080208</v>
      </c>
      <c r="F249" s="3">
        <v>-9.3672769468000006</v>
      </c>
      <c r="G249" s="1" t="s">
        <v>1185</v>
      </c>
      <c r="H249" s="1" t="s">
        <v>1186</v>
      </c>
      <c r="I249" s="1" t="s">
        <v>1187</v>
      </c>
      <c r="J249" s="1" t="s">
        <v>1272</v>
      </c>
    </row>
    <row r="250" spans="1:10" x14ac:dyDescent="0.25">
      <c r="A250" s="1" t="s">
        <v>1180</v>
      </c>
      <c r="B250" s="1" t="s">
        <v>263</v>
      </c>
      <c r="C250" s="1" t="s">
        <v>1188</v>
      </c>
      <c r="D250" s="1" t="s">
        <v>1189</v>
      </c>
      <c r="E250" s="2">
        <v>-8.5032851759000003</v>
      </c>
      <c r="F250" s="3">
        <v>-6.4257923007000004</v>
      </c>
      <c r="G250" s="1" t="s">
        <v>1190</v>
      </c>
      <c r="H250" s="1" t="s">
        <v>1191</v>
      </c>
      <c r="I250" s="1" t="s">
        <v>1192</v>
      </c>
      <c r="J250" s="1" t="s">
        <v>1272</v>
      </c>
    </row>
    <row r="251" spans="1:10" x14ac:dyDescent="0.25">
      <c r="A251" s="1" t="s">
        <v>1180</v>
      </c>
      <c r="B251" s="1" t="s">
        <v>10</v>
      </c>
      <c r="C251" s="1" t="s">
        <v>1193</v>
      </c>
      <c r="D251" s="1" t="s">
        <v>1194</v>
      </c>
      <c r="E251" s="2">
        <v>-8.0434272686000003</v>
      </c>
      <c r="F251" s="3">
        <v>-6.0012264502999999</v>
      </c>
      <c r="G251" s="1" t="s">
        <v>1195</v>
      </c>
      <c r="H251" s="1" t="s">
        <v>1196</v>
      </c>
      <c r="I251" s="1" t="s">
        <v>1197</v>
      </c>
      <c r="J251" s="1" t="s">
        <v>1272</v>
      </c>
    </row>
    <row r="252" spans="1:10" x14ac:dyDescent="0.25">
      <c r="A252" s="1" t="s">
        <v>1180</v>
      </c>
      <c r="B252" s="1" t="s">
        <v>462</v>
      </c>
      <c r="C252" s="1" t="s">
        <v>1198</v>
      </c>
      <c r="D252" s="1" t="s">
        <v>1199</v>
      </c>
      <c r="E252" s="2">
        <v>-6.5493134415999998</v>
      </c>
      <c r="F252" s="3">
        <v>-4.6759076434000004</v>
      </c>
      <c r="G252" s="1" t="s">
        <v>1200</v>
      </c>
      <c r="H252" s="1" t="s">
        <v>1201</v>
      </c>
      <c r="I252" s="1" t="s">
        <v>1202</v>
      </c>
      <c r="J252" s="1" t="s">
        <v>1272</v>
      </c>
    </row>
    <row r="253" spans="1:10" x14ac:dyDescent="0.25">
      <c r="A253" s="1" t="s">
        <v>1180</v>
      </c>
      <c r="B253" s="1" t="s">
        <v>462</v>
      </c>
      <c r="C253" s="1" t="s">
        <v>1203</v>
      </c>
      <c r="D253" s="1" t="s">
        <v>1204</v>
      </c>
      <c r="E253" s="2">
        <v>-6.1802008315999997</v>
      </c>
      <c r="F253" s="3">
        <v>-4.3628045948</v>
      </c>
      <c r="G253" s="1" t="s">
        <v>1205</v>
      </c>
      <c r="H253" s="1" t="s">
        <v>1206</v>
      </c>
      <c r="I253" s="1" t="s">
        <v>1207</v>
      </c>
      <c r="J253" s="1" t="s">
        <v>1272</v>
      </c>
    </row>
    <row r="254" spans="1:10" x14ac:dyDescent="0.25">
      <c r="A254" s="1" t="s">
        <v>1180</v>
      </c>
      <c r="B254" s="1" t="s">
        <v>462</v>
      </c>
      <c r="C254" s="1" t="s">
        <v>1208</v>
      </c>
      <c r="D254" s="1" t="s">
        <v>1209</v>
      </c>
      <c r="E254" s="2">
        <v>-6.1802008315999997</v>
      </c>
      <c r="F254" s="3">
        <v>-4.3628045948</v>
      </c>
      <c r="G254" s="1" t="s">
        <v>1205</v>
      </c>
      <c r="H254" s="1" t="s">
        <v>1206</v>
      </c>
      <c r="I254" s="1" t="s">
        <v>1207</v>
      </c>
      <c r="J254" s="1" t="s">
        <v>1272</v>
      </c>
    </row>
    <row r="255" spans="1:10" x14ac:dyDescent="0.25">
      <c r="A255" s="1" t="s">
        <v>1180</v>
      </c>
      <c r="B255" s="1" t="s">
        <v>462</v>
      </c>
      <c r="C255" s="1" t="s">
        <v>1210</v>
      </c>
      <c r="D255" s="1" t="s">
        <v>1211</v>
      </c>
      <c r="E255" s="2">
        <v>-3.2606931506999999</v>
      </c>
      <c r="F255" s="3">
        <v>-1.8871963636</v>
      </c>
      <c r="G255" s="1" t="s">
        <v>1212</v>
      </c>
      <c r="H255" s="1" t="s">
        <v>1213</v>
      </c>
      <c r="I255" s="1" t="s">
        <v>1214</v>
      </c>
      <c r="J255" s="1" t="s">
        <v>1272</v>
      </c>
    </row>
    <row r="256" spans="1:10" x14ac:dyDescent="0.25">
      <c r="A256" s="1" t="s">
        <v>1215</v>
      </c>
      <c r="B256" s="1" t="s">
        <v>10</v>
      </c>
      <c r="C256" s="1" t="s">
        <v>1216</v>
      </c>
      <c r="D256" s="1" t="s">
        <v>1217</v>
      </c>
      <c r="E256" s="2">
        <v>-15.3416256358</v>
      </c>
      <c r="F256" s="3">
        <v>-12.751098949999999</v>
      </c>
      <c r="G256" s="1" t="s">
        <v>1218</v>
      </c>
      <c r="H256" s="1" t="s">
        <v>1219</v>
      </c>
      <c r="I256" s="1" t="s">
        <v>1220</v>
      </c>
      <c r="J256" s="1" t="s">
        <v>1272</v>
      </c>
    </row>
    <row r="257" spans="1:10" x14ac:dyDescent="0.25">
      <c r="A257" s="1" t="s">
        <v>1221</v>
      </c>
      <c r="B257" s="1" t="s">
        <v>10</v>
      </c>
      <c r="C257" s="1" t="s">
        <v>1216</v>
      </c>
      <c r="D257" s="1" t="s">
        <v>1217</v>
      </c>
      <c r="E257" s="2">
        <v>-15.3416256358</v>
      </c>
      <c r="F257" s="3">
        <v>-12.751098949999999</v>
      </c>
      <c r="G257" s="1" t="s">
        <v>1218</v>
      </c>
      <c r="H257" s="1" t="s">
        <v>1222</v>
      </c>
      <c r="I257" s="1" t="s">
        <v>1223</v>
      </c>
      <c r="J257" s="1" t="s">
        <v>1272</v>
      </c>
    </row>
    <row r="258" spans="1:10" x14ac:dyDescent="0.25">
      <c r="A258" s="1" t="s">
        <v>1221</v>
      </c>
      <c r="B258" s="1" t="s">
        <v>10</v>
      </c>
      <c r="C258" s="1" t="s">
        <v>1224</v>
      </c>
      <c r="D258" s="1" t="s">
        <v>1225</v>
      </c>
      <c r="E258" s="2">
        <v>-13.494962102200001</v>
      </c>
      <c r="F258" s="3">
        <v>-11.0102391425</v>
      </c>
      <c r="G258" s="1" t="s">
        <v>1226</v>
      </c>
      <c r="H258" s="1" t="s">
        <v>1227</v>
      </c>
      <c r="I258" s="1" t="s">
        <v>1228</v>
      </c>
      <c r="J258" s="1" t="s">
        <v>1272</v>
      </c>
    </row>
    <row r="259" spans="1:10" x14ac:dyDescent="0.25">
      <c r="A259" s="1" t="s">
        <v>1221</v>
      </c>
      <c r="B259" s="1" t="s">
        <v>10</v>
      </c>
      <c r="C259" s="1" t="s">
        <v>1229</v>
      </c>
      <c r="D259" s="1" t="s">
        <v>1230</v>
      </c>
      <c r="E259" s="2">
        <v>-11.3903062477</v>
      </c>
      <c r="F259" s="3">
        <v>-9.0548721671999992</v>
      </c>
      <c r="G259" s="1" t="s">
        <v>1231</v>
      </c>
      <c r="H259" s="1" t="s">
        <v>1232</v>
      </c>
      <c r="I259" s="1" t="s">
        <v>1233</v>
      </c>
      <c r="J259" s="1" t="s">
        <v>1272</v>
      </c>
    </row>
    <row r="260" spans="1:10" x14ac:dyDescent="0.25">
      <c r="A260" s="1" t="s">
        <v>1221</v>
      </c>
      <c r="B260" s="1" t="s">
        <v>10</v>
      </c>
      <c r="C260" s="1" t="s">
        <v>1234</v>
      </c>
      <c r="D260" s="1" t="s">
        <v>1235</v>
      </c>
      <c r="E260" s="2">
        <v>-6.3269389335000001</v>
      </c>
      <c r="F260" s="3">
        <v>-4.4848676150999998</v>
      </c>
      <c r="G260" s="1" t="s">
        <v>1236</v>
      </c>
      <c r="H260" s="1" t="s">
        <v>1237</v>
      </c>
      <c r="I260" s="1" t="s">
        <v>1238</v>
      </c>
      <c r="J260" s="1" t="s">
        <v>1272</v>
      </c>
    </row>
    <row r="261" spans="1:10" x14ac:dyDescent="0.25">
      <c r="A261" s="1" t="s">
        <v>1221</v>
      </c>
      <c r="B261" s="1" t="s">
        <v>10</v>
      </c>
      <c r="C261" s="1" t="s">
        <v>1239</v>
      </c>
      <c r="D261" s="1" t="s">
        <v>1240</v>
      </c>
      <c r="E261" s="2">
        <v>-6.1191126465999996</v>
      </c>
      <c r="F261" s="3">
        <v>-4.3092260115999999</v>
      </c>
      <c r="G261" s="1" t="s">
        <v>1241</v>
      </c>
      <c r="H261" s="1" t="s">
        <v>1237</v>
      </c>
      <c r="I261" s="1" t="s">
        <v>1238</v>
      </c>
      <c r="J261" s="1" t="s">
        <v>1272</v>
      </c>
    </row>
    <row r="262" spans="1:10" x14ac:dyDescent="0.25">
      <c r="A262" s="1" t="s">
        <v>1221</v>
      </c>
      <c r="B262" s="1" t="s">
        <v>10</v>
      </c>
      <c r="C262" s="1" t="s">
        <v>1242</v>
      </c>
      <c r="D262" s="1" t="s">
        <v>1243</v>
      </c>
      <c r="E262" s="2">
        <v>-6.0606200539000001</v>
      </c>
      <c r="F262" s="3">
        <v>-4.2593335905999998</v>
      </c>
      <c r="G262" s="1" t="s">
        <v>351</v>
      </c>
      <c r="H262" s="1" t="s">
        <v>1244</v>
      </c>
      <c r="I262" s="1" t="s">
        <v>1245</v>
      </c>
      <c r="J262" s="1" t="s">
        <v>1272</v>
      </c>
    </row>
    <row r="263" spans="1:10" x14ac:dyDescent="0.25">
      <c r="A263" s="1" t="s">
        <v>1221</v>
      </c>
      <c r="B263" s="1" t="s">
        <v>10</v>
      </c>
      <c r="C263" s="1" t="s">
        <v>1246</v>
      </c>
      <c r="D263" s="1" t="s">
        <v>1247</v>
      </c>
      <c r="E263" s="2">
        <v>-6.0606200539000001</v>
      </c>
      <c r="F263" s="3">
        <v>-4.2593335905999998</v>
      </c>
      <c r="G263" s="1" t="s">
        <v>351</v>
      </c>
      <c r="H263" s="1" t="s">
        <v>1244</v>
      </c>
      <c r="I263" s="1" t="s">
        <v>1245</v>
      </c>
      <c r="J263" s="1" t="s">
        <v>1272</v>
      </c>
    </row>
    <row r="264" spans="1:10" x14ac:dyDescent="0.25">
      <c r="A264" s="1" t="s">
        <v>1221</v>
      </c>
      <c r="B264" s="1" t="s">
        <v>10</v>
      </c>
      <c r="C264" s="1" t="s">
        <v>1248</v>
      </c>
      <c r="D264" s="1" t="s">
        <v>1249</v>
      </c>
      <c r="E264" s="2">
        <v>-4.7580158166000004</v>
      </c>
      <c r="F264" s="3">
        <v>-3.1233924242</v>
      </c>
      <c r="G264" s="1" t="s">
        <v>1250</v>
      </c>
      <c r="H264" s="1" t="s">
        <v>1251</v>
      </c>
      <c r="I264" s="1" t="s">
        <v>1252</v>
      </c>
      <c r="J264" s="1" t="s">
        <v>1272</v>
      </c>
    </row>
    <row r="265" spans="1:10" x14ac:dyDescent="0.25">
      <c r="A265" s="1" t="s">
        <v>1221</v>
      </c>
      <c r="B265" s="1" t="s">
        <v>10</v>
      </c>
      <c r="C265" s="1" t="s">
        <v>1253</v>
      </c>
      <c r="D265" s="1" t="s">
        <v>1254</v>
      </c>
      <c r="E265" s="2">
        <v>-3.9616345156000001</v>
      </c>
      <c r="F265" s="3">
        <v>-2.4469955176</v>
      </c>
      <c r="G265" s="1" t="s">
        <v>1255</v>
      </c>
      <c r="H265" s="1" t="s">
        <v>1256</v>
      </c>
      <c r="I265" s="1" t="s">
        <v>1257</v>
      </c>
      <c r="J265" s="1" t="s">
        <v>1272</v>
      </c>
    </row>
    <row r="266" spans="1:10" x14ac:dyDescent="0.25">
      <c r="A266" s="1" t="s">
        <v>1258</v>
      </c>
      <c r="B266" s="1" t="s">
        <v>462</v>
      </c>
      <c r="C266" s="1" t="s">
        <v>1259</v>
      </c>
      <c r="D266" s="1" t="s">
        <v>1260</v>
      </c>
      <c r="E266" s="2">
        <v>-14.7506927395</v>
      </c>
      <c r="F266" s="3">
        <v>-12.182067895099999</v>
      </c>
      <c r="G266" s="1" t="s">
        <v>1261</v>
      </c>
      <c r="H266" s="1" t="s">
        <v>1262</v>
      </c>
      <c r="I266" s="1" t="s">
        <v>1263</v>
      </c>
      <c r="J266" s="1" t="s">
        <v>1272</v>
      </c>
    </row>
    <row r="267" spans="1:10" x14ac:dyDescent="0.25">
      <c r="A267" s="1" t="s">
        <v>1264</v>
      </c>
      <c r="B267" s="1" t="s">
        <v>462</v>
      </c>
      <c r="C267" s="1" t="s">
        <v>1259</v>
      </c>
      <c r="D267" s="1" t="s">
        <v>1260</v>
      </c>
      <c r="E267" s="2">
        <v>-14.7506927395</v>
      </c>
      <c r="F267" s="3">
        <v>-12.182067895099999</v>
      </c>
      <c r="G267" s="1" t="s">
        <v>1261</v>
      </c>
      <c r="H267" s="1" t="s">
        <v>1262</v>
      </c>
      <c r="I267" s="1" t="s">
        <v>1263</v>
      </c>
      <c r="J267" s="1" t="s">
        <v>1272</v>
      </c>
    </row>
  </sheetData>
  <mergeCells count="1">
    <mergeCell ref="A1:I1"/>
  </mergeCells>
  <phoneticPr fontId="1" type="noConversion"/>
  <conditionalFormatting sqref="A3:A266">
    <cfRule type="expression" dxfId="5" priority="2">
      <formula>RIGHT(A3,1)="y"</formula>
    </cfRule>
    <cfRule type="expression" dxfId="4" priority="3" stopIfTrue="1">
      <formula>TRUE</formula>
    </cfRule>
  </conditionalFormatting>
  <conditionalFormatting sqref="C3:C267">
    <cfRule type="expression" dxfId="3" priority="1">
      <formula>1=1</formula>
    </cfRule>
  </conditionalFormatting>
  <conditionalFormatting sqref="E3:E2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66A5C-84FE-49B5-84FA-B0E00FD3B329}">
  <dimension ref="A1:J231"/>
  <sheetViews>
    <sheetView workbookViewId="0">
      <selection sqref="A1:I1"/>
    </sheetView>
  </sheetViews>
  <sheetFormatPr defaultColWidth="20.375" defaultRowHeight="15" x14ac:dyDescent="0.25"/>
  <cols>
    <col min="1" max="9" width="20.375" style="1"/>
    <col min="10" max="10" width="2.5" style="1" bestFit="1" customWidth="1"/>
    <col min="11" max="16384" width="20.375" style="1"/>
  </cols>
  <sheetData>
    <row r="1" spans="1:10" x14ac:dyDescent="0.25">
      <c r="A1" s="5" t="s">
        <v>2239</v>
      </c>
      <c r="B1" s="5"/>
      <c r="C1" s="5"/>
      <c r="D1" s="5"/>
      <c r="E1" s="5"/>
      <c r="F1" s="5"/>
      <c r="G1" s="5"/>
      <c r="H1" s="5"/>
      <c r="I1" s="5"/>
    </row>
    <row r="2" spans="1:10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</row>
    <row r="3" spans="1:10" x14ac:dyDescent="0.25">
      <c r="A3" s="1" t="s">
        <v>9</v>
      </c>
      <c r="B3" s="1" t="s">
        <v>10</v>
      </c>
      <c r="C3" s="1" t="s">
        <v>1273</v>
      </c>
      <c r="D3" s="1" t="s">
        <v>1274</v>
      </c>
      <c r="E3" s="2">
        <v>-42.809075787099999</v>
      </c>
      <c r="F3" s="3">
        <v>-38.455121107799997</v>
      </c>
      <c r="G3" s="1" t="s">
        <v>1275</v>
      </c>
      <c r="H3" s="1" t="s">
        <v>1276</v>
      </c>
      <c r="I3" s="1" t="s">
        <v>1277</v>
      </c>
      <c r="J3" s="1" t="s">
        <v>1272</v>
      </c>
    </row>
    <row r="4" spans="1:10" x14ac:dyDescent="0.25">
      <c r="A4" s="1" t="s">
        <v>16</v>
      </c>
      <c r="B4" s="1" t="s">
        <v>10</v>
      </c>
      <c r="C4" s="1" t="s">
        <v>1273</v>
      </c>
      <c r="D4" s="1" t="s">
        <v>1278</v>
      </c>
      <c r="E4" s="2">
        <v>-42.809075787099999</v>
      </c>
      <c r="F4" s="3">
        <v>-38.455121107799997</v>
      </c>
      <c r="G4" s="1" t="s">
        <v>1275</v>
      </c>
      <c r="H4" s="1" t="s">
        <v>1279</v>
      </c>
      <c r="I4" s="1" t="s">
        <v>1280</v>
      </c>
      <c r="J4" s="1" t="s">
        <v>1272</v>
      </c>
    </row>
    <row r="5" spans="1:10" x14ac:dyDescent="0.25">
      <c r="A5" s="1" t="s">
        <v>16</v>
      </c>
      <c r="B5" s="1" t="s">
        <v>10</v>
      </c>
      <c r="C5" s="1" t="s">
        <v>1281</v>
      </c>
      <c r="D5" s="1" t="s">
        <v>1282</v>
      </c>
      <c r="E5" s="2">
        <v>-30.5665649293</v>
      </c>
      <c r="F5" s="3">
        <v>-26.689731504699999</v>
      </c>
      <c r="G5" s="1" t="s">
        <v>1283</v>
      </c>
      <c r="H5" s="1" t="s">
        <v>1284</v>
      </c>
      <c r="I5" s="1" t="s">
        <v>1285</v>
      </c>
      <c r="J5" s="1" t="s">
        <v>1272</v>
      </c>
    </row>
    <row r="6" spans="1:10" x14ac:dyDescent="0.25">
      <c r="A6" s="1" t="s">
        <v>16</v>
      </c>
      <c r="B6" s="1" t="s">
        <v>10</v>
      </c>
      <c r="C6" s="1" t="s">
        <v>1286</v>
      </c>
      <c r="D6" s="1" t="s">
        <v>1287</v>
      </c>
      <c r="E6" s="2">
        <v>-29.7106644184</v>
      </c>
      <c r="F6" s="3">
        <v>-25.9587697304</v>
      </c>
      <c r="G6" s="1" t="s">
        <v>1288</v>
      </c>
      <c r="H6" s="1" t="s">
        <v>1289</v>
      </c>
      <c r="I6" s="1" t="s">
        <v>1290</v>
      </c>
      <c r="J6" s="1" t="s">
        <v>1272</v>
      </c>
    </row>
    <row r="7" spans="1:10" x14ac:dyDescent="0.25">
      <c r="A7" s="1" t="s">
        <v>16</v>
      </c>
      <c r="B7" s="1" t="s">
        <v>10</v>
      </c>
      <c r="C7" s="1" t="s">
        <v>1291</v>
      </c>
      <c r="D7" s="1" t="s">
        <v>1292</v>
      </c>
      <c r="E7" s="2">
        <v>-28.092509189000001</v>
      </c>
      <c r="F7" s="3">
        <v>-24.516705760000001</v>
      </c>
      <c r="G7" s="1" t="s">
        <v>1293</v>
      </c>
      <c r="H7" s="1" t="s">
        <v>1294</v>
      </c>
      <c r="I7" s="1" t="s">
        <v>1295</v>
      </c>
      <c r="J7" s="1" t="s">
        <v>1272</v>
      </c>
    </row>
    <row r="8" spans="1:10" x14ac:dyDescent="0.25">
      <c r="A8" s="1" t="s">
        <v>16</v>
      </c>
      <c r="B8" s="1" t="s">
        <v>10</v>
      </c>
      <c r="C8" s="1" t="s">
        <v>1296</v>
      </c>
      <c r="D8" s="1" t="s">
        <v>1297</v>
      </c>
      <c r="E8" s="2">
        <v>-27.265732053400001</v>
      </c>
      <c r="F8" s="3">
        <v>-23.756875414</v>
      </c>
      <c r="G8" s="1" t="s">
        <v>1298</v>
      </c>
      <c r="H8" s="1" t="s">
        <v>1299</v>
      </c>
      <c r="I8" s="1" t="s">
        <v>1300</v>
      </c>
      <c r="J8" s="1" t="s">
        <v>1272</v>
      </c>
    </row>
    <row r="9" spans="1:10" x14ac:dyDescent="0.25">
      <c r="A9" s="1" t="s">
        <v>16</v>
      </c>
      <c r="B9" s="1" t="s">
        <v>10</v>
      </c>
      <c r="C9" s="1" t="s">
        <v>1301</v>
      </c>
      <c r="D9" s="1" t="s">
        <v>1302</v>
      </c>
      <c r="E9" s="2">
        <v>-26.6905484999</v>
      </c>
      <c r="F9" s="3">
        <v>-23.239683807500001</v>
      </c>
      <c r="G9" s="1" t="s">
        <v>1303</v>
      </c>
      <c r="H9" s="1" t="s">
        <v>1304</v>
      </c>
      <c r="I9" s="1" t="s">
        <v>1305</v>
      </c>
      <c r="J9" s="1" t="s">
        <v>1272</v>
      </c>
    </row>
    <row r="10" spans="1:10" x14ac:dyDescent="0.25">
      <c r="A10" s="1" t="s">
        <v>16</v>
      </c>
      <c r="B10" s="1" t="s">
        <v>10</v>
      </c>
      <c r="C10" s="1" t="s">
        <v>1306</v>
      </c>
      <c r="D10" s="1" t="s">
        <v>1307</v>
      </c>
      <c r="E10" s="2">
        <v>-26.387716143399999</v>
      </c>
      <c r="F10" s="3">
        <v>-22.988003973400001</v>
      </c>
      <c r="G10" s="1" t="s">
        <v>1308</v>
      </c>
      <c r="H10" s="1" t="s">
        <v>1309</v>
      </c>
      <c r="I10" s="1" t="s">
        <v>1310</v>
      </c>
      <c r="J10" s="1" t="s">
        <v>1272</v>
      </c>
    </row>
    <row r="11" spans="1:10" x14ac:dyDescent="0.25">
      <c r="A11" s="1" t="s">
        <v>16</v>
      </c>
      <c r="B11" s="1" t="s">
        <v>10</v>
      </c>
      <c r="C11" s="1" t="s">
        <v>1311</v>
      </c>
      <c r="D11" s="1" t="s">
        <v>1312</v>
      </c>
      <c r="E11" s="2">
        <v>-26.059558540600001</v>
      </c>
      <c r="F11" s="3">
        <v>-22.7056038612</v>
      </c>
      <c r="G11" s="1" t="s">
        <v>1313</v>
      </c>
      <c r="H11" s="1" t="s">
        <v>1314</v>
      </c>
      <c r="I11" s="1" t="s">
        <v>1315</v>
      </c>
      <c r="J11" s="1" t="s">
        <v>1272</v>
      </c>
    </row>
    <row r="12" spans="1:10" x14ac:dyDescent="0.25">
      <c r="A12" s="1" t="s">
        <v>16</v>
      </c>
      <c r="B12" s="1" t="s">
        <v>10</v>
      </c>
      <c r="C12" s="1" t="s">
        <v>1316</v>
      </c>
      <c r="D12" s="1" t="s">
        <v>1317</v>
      </c>
      <c r="E12" s="2">
        <v>-25.487449552800001</v>
      </c>
      <c r="F12" s="3">
        <v>-22.247438225700002</v>
      </c>
      <c r="G12" s="1" t="s">
        <v>1318</v>
      </c>
      <c r="H12" s="1" t="s">
        <v>1319</v>
      </c>
      <c r="I12" s="1" t="s">
        <v>1320</v>
      </c>
      <c r="J12" s="1" t="s">
        <v>1272</v>
      </c>
    </row>
    <row r="13" spans="1:10" x14ac:dyDescent="0.25">
      <c r="A13" s="1" t="s">
        <v>16</v>
      </c>
      <c r="B13" s="1" t="s">
        <v>10</v>
      </c>
      <c r="C13" s="1" t="s">
        <v>1321</v>
      </c>
      <c r="D13" s="1" t="s">
        <v>1322</v>
      </c>
      <c r="E13" s="2">
        <v>-24.770745584099998</v>
      </c>
      <c r="F13" s="3">
        <v>-21.592882163700001</v>
      </c>
      <c r="G13" s="1" t="s">
        <v>1323</v>
      </c>
      <c r="H13" s="1" t="s">
        <v>1324</v>
      </c>
      <c r="I13" s="1" t="s">
        <v>1325</v>
      </c>
      <c r="J13" s="1" t="s">
        <v>1272</v>
      </c>
    </row>
    <row r="14" spans="1:10" x14ac:dyDescent="0.25">
      <c r="A14" s="1" t="s">
        <v>16</v>
      </c>
      <c r="B14" s="1" t="s">
        <v>10</v>
      </c>
      <c r="C14" s="1" t="s">
        <v>1326</v>
      </c>
      <c r="D14" s="1" t="s">
        <v>1327</v>
      </c>
      <c r="E14" s="2">
        <v>-24.770745584099998</v>
      </c>
      <c r="F14" s="3">
        <v>-21.592882163700001</v>
      </c>
      <c r="G14" s="1" t="s">
        <v>1323</v>
      </c>
      <c r="H14" s="1" t="s">
        <v>1324</v>
      </c>
      <c r="I14" s="1" t="s">
        <v>1325</v>
      </c>
      <c r="J14" s="1" t="s">
        <v>1272</v>
      </c>
    </row>
    <row r="15" spans="1:10" x14ac:dyDescent="0.25">
      <c r="A15" s="1" t="s">
        <v>16</v>
      </c>
      <c r="B15" s="1" t="s">
        <v>10</v>
      </c>
      <c r="C15" s="1" t="s">
        <v>1328</v>
      </c>
      <c r="D15" s="1" t="s">
        <v>1329</v>
      </c>
      <c r="E15" s="2">
        <v>-24.1416080859</v>
      </c>
      <c r="F15" s="3">
        <v>-21.018102327899999</v>
      </c>
      <c r="G15" s="1" t="s">
        <v>1330</v>
      </c>
      <c r="H15" s="1" t="s">
        <v>1331</v>
      </c>
      <c r="I15" s="1" t="s">
        <v>1332</v>
      </c>
      <c r="J15" s="1" t="s">
        <v>1272</v>
      </c>
    </row>
    <row r="16" spans="1:10" x14ac:dyDescent="0.25">
      <c r="A16" s="1" t="s">
        <v>16</v>
      </c>
      <c r="B16" s="1" t="s">
        <v>10</v>
      </c>
      <c r="C16" s="1" t="s">
        <v>1333</v>
      </c>
      <c r="D16" s="1" t="s">
        <v>1334</v>
      </c>
      <c r="E16" s="2">
        <v>-22.374934929599998</v>
      </c>
      <c r="F16" s="3">
        <v>-19.343199545000001</v>
      </c>
      <c r="G16" s="1" t="s">
        <v>1335</v>
      </c>
      <c r="H16" s="1" t="s">
        <v>1336</v>
      </c>
      <c r="I16" s="1" t="s">
        <v>1337</v>
      </c>
      <c r="J16" s="1" t="s">
        <v>1272</v>
      </c>
    </row>
    <row r="17" spans="1:10" x14ac:dyDescent="0.25">
      <c r="A17" s="1" t="s">
        <v>16</v>
      </c>
      <c r="B17" s="1" t="s">
        <v>10</v>
      </c>
      <c r="C17" s="1" t="s">
        <v>1338</v>
      </c>
      <c r="D17" s="1" t="s">
        <v>1339</v>
      </c>
      <c r="E17" s="2">
        <v>-19.278070673599998</v>
      </c>
      <c r="F17" s="3">
        <v>-16.355479758400001</v>
      </c>
      <c r="G17" s="1" t="s">
        <v>1340</v>
      </c>
      <c r="H17" s="1" t="s">
        <v>1341</v>
      </c>
      <c r="I17" s="1" t="s">
        <v>1342</v>
      </c>
      <c r="J17" s="1" t="s">
        <v>1272</v>
      </c>
    </row>
    <row r="18" spans="1:10" x14ac:dyDescent="0.25">
      <c r="A18" s="1" t="s">
        <v>16</v>
      </c>
      <c r="B18" s="1" t="s">
        <v>217</v>
      </c>
      <c r="C18" s="1" t="s">
        <v>1343</v>
      </c>
      <c r="D18" s="1" t="s">
        <v>1344</v>
      </c>
      <c r="E18" s="2">
        <v>-18.538721151400001</v>
      </c>
      <c r="F18" s="3">
        <v>-15.6618877267</v>
      </c>
      <c r="G18" s="1" t="s">
        <v>1345</v>
      </c>
      <c r="H18" s="1" t="s">
        <v>1346</v>
      </c>
      <c r="I18" s="1" t="s">
        <v>1347</v>
      </c>
      <c r="J18" s="1" t="s">
        <v>1272</v>
      </c>
    </row>
    <row r="19" spans="1:10" x14ac:dyDescent="0.25">
      <c r="A19" s="1" t="s">
        <v>17</v>
      </c>
      <c r="B19" s="1" t="s">
        <v>10</v>
      </c>
      <c r="C19" s="1" t="s">
        <v>1348</v>
      </c>
      <c r="D19" s="1" t="s">
        <v>1349</v>
      </c>
      <c r="E19" s="2">
        <v>-34.832553023499997</v>
      </c>
      <c r="F19" s="3">
        <v>-30.779628339799999</v>
      </c>
      <c r="G19" s="1" t="s">
        <v>1350</v>
      </c>
      <c r="H19" s="1" t="s">
        <v>1351</v>
      </c>
      <c r="I19" s="1" t="s">
        <v>1352</v>
      </c>
      <c r="J19" s="1" t="s">
        <v>1272</v>
      </c>
    </row>
    <row r="20" spans="1:10" x14ac:dyDescent="0.25">
      <c r="A20" s="1" t="s">
        <v>23</v>
      </c>
      <c r="B20" s="1" t="s">
        <v>10</v>
      </c>
      <c r="C20" s="1" t="s">
        <v>1348</v>
      </c>
      <c r="D20" s="1" t="s">
        <v>1349</v>
      </c>
      <c r="E20" s="2">
        <v>-34.832553023499997</v>
      </c>
      <c r="F20" s="3">
        <v>-30.779628339799999</v>
      </c>
      <c r="G20" s="1" t="s">
        <v>1350</v>
      </c>
      <c r="H20" s="1" t="s">
        <v>1351</v>
      </c>
      <c r="I20" s="1" t="s">
        <v>1352</v>
      </c>
      <c r="J20" s="1" t="s">
        <v>1272</v>
      </c>
    </row>
    <row r="21" spans="1:10" x14ac:dyDescent="0.25">
      <c r="A21" s="1" t="s">
        <v>23</v>
      </c>
      <c r="B21" s="1" t="s">
        <v>10</v>
      </c>
      <c r="C21" s="1" t="s">
        <v>1353</v>
      </c>
      <c r="D21" s="1" t="s">
        <v>1354</v>
      </c>
      <c r="E21" s="2">
        <v>-22.474558924099998</v>
      </c>
      <c r="F21" s="3">
        <v>-19.4216342404</v>
      </c>
      <c r="G21" s="1" t="s">
        <v>1355</v>
      </c>
      <c r="H21" s="1" t="s">
        <v>1356</v>
      </c>
      <c r="I21" s="1" t="s">
        <v>1357</v>
      </c>
      <c r="J21" s="1" t="s">
        <v>1272</v>
      </c>
    </row>
    <row r="22" spans="1:10" x14ac:dyDescent="0.25">
      <c r="A22" s="1" t="s">
        <v>59</v>
      </c>
      <c r="B22" s="1" t="s">
        <v>263</v>
      </c>
      <c r="C22" s="1" t="s">
        <v>1358</v>
      </c>
      <c r="D22" s="1" t="s">
        <v>1359</v>
      </c>
      <c r="E22" s="2">
        <v>-28.6484361415</v>
      </c>
      <c r="F22" s="3">
        <v>-24.993451466500002</v>
      </c>
      <c r="G22" s="1" t="s">
        <v>1360</v>
      </c>
      <c r="H22" s="1" t="s">
        <v>1361</v>
      </c>
      <c r="I22" s="1" t="s">
        <v>1362</v>
      </c>
      <c r="J22" s="1" t="s">
        <v>1272</v>
      </c>
    </row>
    <row r="23" spans="1:10" x14ac:dyDescent="0.25">
      <c r="A23" s="1" t="s">
        <v>65</v>
      </c>
      <c r="B23" s="1" t="s">
        <v>263</v>
      </c>
      <c r="C23" s="1" t="s">
        <v>1358</v>
      </c>
      <c r="D23" s="1" t="s">
        <v>1363</v>
      </c>
      <c r="E23" s="2">
        <v>-28.6484361415</v>
      </c>
      <c r="F23" s="3">
        <v>-24.993451466500002</v>
      </c>
      <c r="G23" s="1" t="s">
        <v>1360</v>
      </c>
      <c r="H23" s="1" t="s">
        <v>1361</v>
      </c>
      <c r="I23" s="1" t="s">
        <v>1362</v>
      </c>
      <c r="J23" s="1" t="s">
        <v>1272</v>
      </c>
    </row>
    <row r="24" spans="1:10" x14ac:dyDescent="0.25">
      <c r="A24" s="1" t="s">
        <v>131</v>
      </c>
      <c r="B24" s="1" t="s">
        <v>217</v>
      </c>
      <c r="C24" s="1" t="s">
        <v>1364</v>
      </c>
      <c r="D24" s="1" t="s">
        <v>1365</v>
      </c>
      <c r="E24" s="2">
        <v>-25.813656769400001</v>
      </c>
      <c r="F24" s="3">
        <v>-22.523966649999998</v>
      </c>
      <c r="G24" s="1" t="s">
        <v>1366</v>
      </c>
      <c r="H24" s="1" t="s">
        <v>1367</v>
      </c>
      <c r="I24" s="1" t="s">
        <v>1368</v>
      </c>
      <c r="J24" s="1" t="s">
        <v>1272</v>
      </c>
    </row>
    <row r="25" spans="1:10" x14ac:dyDescent="0.25">
      <c r="A25" s="1" t="s">
        <v>137</v>
      </c>
      <c r="B25" s="1" t="s">
        <v>217</v>
      </c>
      <c r="C25" s="1" t="s">
        <v>1364</v>
      </c>
      <c r="D25" s="1" t="s">
        <v>1365</v>
      </c>
      <c r="E25" s="2">
        <v>-25.813656769400001</v>
      </c>
      <c r="F25" s="3">
        <v>-22.523966649999998</v>
      </c>
      <c r="G25" s="1" t="s">
        <v>1366</v>
      </c>
      <c r="H25" s="1" t="s">
        <v>1369</v>
      </c>
      <c r="I25" s="1" t="s">
        <v>1370</v>
      </c>
      <c r="J25" s="1" t="s">
        <v>1272</v>
      </c>
    </row>
    <row r="26" spans="1:10" x14ac:dyDescent="0.25">
      <c r="A26" s="1" t="s">
        <v>137</v>
      </c>
      <c r="B26" s="1" t="s">
        <v>217</v>
      </c>
      <c r="C26" s="1" t="s">
        <v>1371</v>
      </c>
      <c r="D26" s="1" t="s">
        <v>1372</v>
      </c>
      <c r="E26" s="2">
        <v>-23.991360132800001</v>
      </c>
      <c r="F26" s="3">
        <v>-20.892677958499998</v>
      </c>
      <c r="G26" s="1" t="s">
        <v>1373</v>
      </c>
      <c r="H26" s="1" t="s">
        <v>1374</v>
      </c>
      <c r="I26" s="1" t="s">
        <v>1375</v>
      </c>
      <c r="J26" s="1" t="s">
        <v>1272</v>
      </c>
    </row>
    <row r="27" spans="1:10" x14ac:dyDescent="0.25">
      <c r="A27" s="1" t="s">
        <v>137</v>
      </c>
      <c r="B27" s="1" t="s">
        <v>217</v>
      </c>
      <c r="C27" s="1" t="s">
        <v>1376</v>
      </c>
      <c r="D27" s="1" t="s">
        <v>1377</v>
      </c>
      <c r="E27" s="2">
        <v>-21.8671035321</v>
      </c>
      <c r="F27" s="3">
        <v>-18.855571533500001</v>
      </c>
      <c r="G27" s="1" t="s">
        <v>1378</v>
      </c>
      <c r="H27" s="1" t="s">
        <v>1379</v>
      </c>
      <c r="I27" s="1" t="s">
        <v>1380</v>
      </c>
      <c r="J27" s="1" t="s">
        <v>1272</v>
      </c>
    </row>
    <row r="28" spans="1:10" x14ac:dyDescent="0.25">
      <c r="A28" s="1" t="s">
        <v>137</v>
      </c>
      <c r="B28" s="1" t="s">
        <v>217</v>
      </c>
      <c r="C28" s="1" t="s">
        <v>1381</v>
      </c>
      <c r="D28" s="1" t="s">
        <v>1382</v>
      </c>
      <c r="E28" s="2">
        <v>-18.770567918000001</v>
      </c>
      <c r="F28" s="3">
        <v>-15.8790112366</v>
      </c>
      <c r="G28" s="1" t="s">
        <v>1048</v>
      </c>
      <c r="H28" s="1" t="s">
        <v>1383</v>
      </c>
      <c r="I28" s="1" t="s">
        <v>1384</v>
      </c>
      <c r="J28" s="1" t="s">
        <v>1272</v>
      </c>
    </row>
    <row r="29" spans="1:10" x14ac:dyDescent="0.25">
      <c r="A29" s="1" t="s">
        <v>137</v>
      </c>
      <c r="B29" s="1" t="s">
        <v>217</v>
      </c>
      <c r="C29" s="1" t="s">
        <v>1385</v>
      </c>
      <c r="D29" s="1" t="s">
        <v>1386</v>
      </c>
      <c r="E29" s="2">
        <v>-13.655417247999999</v>
      </c>
      <c r="F29" s="3">
        <v>-10.934931024200001</v>
      </c>
      <c r="G29" s="1" t="s">
        <v>1387</v>
      </c>
      <c r="H29" s="1" t="s">
        <v>1388</v>
      </c>
      <c r="I29" s="1" t="s">
        <v>1389</v>
      </c>
      <c r="J29" s="1" t="s">
        <v>1272</v>
      </c>
    </row>
    <row r="30" spans="1:10" x14ac:dyDescent="0.25">
      <c r="A30" s="1" t="s">
        <v>137</v>
      </c>
      <c r="B30" s="1" t="s">
        <v>10</v>
      </c>
      <c r="C30" s="1" t="s">
        <v>1390</v>
      </c>
      <c r="D30" s="1" t="s">
        <v>1391</v>
      </c>
      <c r="E30" s="2">
        <v>-12.845880618100001</v>
      </c>
      <c r="F30" s="3">
        <v>-10.145138452499999</v>
      </c>
      <c r="G30" s="1" t="s">
        <v>1392</v>
      </c>
      <c r="H30" s="1" t="s">
        <v>1393</v>
      </c>
      <c r="I30" s="1" t="s">
        <v>1394</v>
      </c>
      <c r="J30" s="1" t="s">
        <v>1272</v>
      </c>
    </row>
    <row r="31" spans="1:10" x14ac:dyDescent="0.25">
      <c r="A31" s="1" t="s">
        <v>137</v>
      </c>
      <c r="B31" s="1" t="s">
        <v>217</v>
      </c>
      <c r="C31" s="1" t="s">
        <v>1395</v>
      </c>
      <c r="D31" s="1" t="s">
        <v>1396</v>
      </c>
      <c r="E31" s="2">
        <v>-11.2157887566</v>
      </c>
      <c r="F31" s="3">
        <v>-8.594227837</v>
      </c>
      <c r="G31" s="1" t="s">
        <v>1397</v>
      </c>
      <c r="H31" s="1" t="s">
        <v>1398</v>
      </c>
      <c r="I31" s="1" t="s">
        <v>1399</v>
      </c>
      <c r="J31" s="1" t="s">
        <v>1272</v>
      </c>
    </row>
    <row r="32" spans="1:10" x14ac:dyDescent="0.25">
      <c r="A32" s="1" t="s">
        <v>137</v>
      </c>
      <c r="B32" s="1" t="s">
        <v>217</v>
      </c>
      <c r="C32" s="1" t="s">
        <v>1400</v>
      </c>
      <c r="D32" s="1" t="s">
        <v>1401</v>
      </c>
      <c r="E32" s="2">
        <v>-10.7546356444</v>
      </c>
      <c r="F32" s="3">
        <v>-8.1860108001</v>
      </c>
      <c r="G32" s="1" t="s">
        <v>1402</v>
      </c>
      <c r="H32" s="1" t="s">
        <v>1403</v>
      </c>
      <c r="I32" s="1" t="s">
        <v>1404</v>
      </c>
      <c r="J32" s="1" t="s">
        <v>1272</v>
      </c>
    </row>
    <row r="33" spans="1:10" x14ac:dyDescent="0.25">
      <c r="A33" s="1" t="s">
        <v>137</v>
      </c>
      <c r="B33" s="1" t="s">
        <v>10</v>
      </c>
      <c r="C33" s="1" t="s">
        <v>1405</v>
      </c>
      <c r="D33" s="1" t="s">
        <v>1406</v>
      </c>
      <c r="E33" s="2">
        <v>-10.6512283289</v>
      </c>
      <c r="F33" s="3">
        <v>-8.0896653389999997</v>
      </c>
      <c r="G33" s="1" t="s">
        <v>1407</v>
      </c>
      <c r="H33" s="1" t="s">
        <v>1408</v>
      </c>
      <c r="I33" s="1" t="s">
        <v>1409</v>
      </c>
      <c r="J33" s="1" t="s">
        <v>1272</v>
      </c>
    </row>
    <row r="34" spans="1:10" x14ac:dyDescent="0.25">
      <c r="A34" s="1" t="s">
        <v>137</v>
      </c>
      <c r="B34" s="1" t="s">
        <v>217</v>
      </c>
      <c r="C34" s="1" t="s">
        <v>1410</v>
      </c>
      <c r="D34" s="1" t="s">
        <v>1411</v>
      </c>
      <c r="E34" s="2">
        <v>-10.452179918600001</v>
      </c>
      <c r="F34" s="3">
        <v>-7.9044052131999996</v>
      </c>
      <c r="G34" s="1" t="s">
        <v>448</v>
      </c>
      <c r="H34" s="1" t="s">
        <v>1412</v>
      </c>
      <c r="I34" s="1" t="s">
        <v>1413</v>
      </c>
      <c r="J34" s="1" t="s">
        <v>1272</v>
      </c>
    </row>
    <row r="35" spans="1:10" x14ac:dyDescent="0.25">
      <c r="A35" s="1" t="s">
        <v>137</v>
      </c>
      <c r="B35" s="1" t="s">
        <v>10</v>
      </c>
      <c r="C35" s="1" t="s">
        <v>1414</v>
      </c>
      <c r="D35" s="1" t="s">
        <v>1415</v>
      </c>
      <c r="E35" s="2">
        <v>-10.141907592700001</v>
      </c>
      <c r="F35" s="3">
        <v>-7.6452854097999996</v>
      </c>
      <c r="G35" s="1" t="s">
        <v>1416</v>
      </c>
      <c r="H35" s="1" t="s">
        <v>1417</v>
      </c>
      <c r="I35" s="1" t="s">
        <v>1418</v>
      </c>
      <c r="J35" s="1" t="s">
        <v>1272</v>
      </c>
    </row>
    <row r="36" spans="1:10" x14ac:dyDescent="0.25">
      <c r="A36" s="1" t="s">
        <v>137</v>
      </c>
      <c r="B36" s="1" t="s">
        <v>10</v>
      </c>
      <c r="C36" s="1" t="s">
        <v>1419</v>
      </c>
      <c r="D36" s="1" t="s">
        <v>1420</v>
      </c>
      <c r="E36" s="2">
        <v>-10.141907592700001</v>
      </c>
      <c r="F36" s="3">
        <v>-7.6452854097999996</v>
      </c>
      <c r="G36" s="1" t="s">
        <v>1416</v>
      </c>
      <c r="H36" s="1" t="s">
        <v>1417</v>
      </c>
      <c r="I36" s="1" t="s">
        <v>1418</v>
      </c>
      <c r="J36" s="1" t="s">
        <v>1272</v>
      </c>
    </row>
    <row r="37" spans="1:10" x14ac:dyDescent="0.25">
      <c r="A37" s="1" t="s">
        <v>137</v>
      </c>
      <c r="B37" s="1" t="s">
        <v>10</v>
      </c>
      <c r="C37" s="1" t="s">
        <v>1421</v>
      </c>
      <c r="D37" s="1" t="s">
        <v>1422</v>
      </c>
      <c r="E37" s="2">
        <v>-9.5531666934999997</v>
      </c>
      <c r="F37" s="3">
        <v>-7.0968391054</v>
      </c>
      <c r="G37" s="1" t="s">
        <v>1423</v>
      </c>
      <c r="H37" s="1" t="s">
        <v>1424</v>
      </c>
      <c r="I37" s="1" t="s">
        <v>1425</v>
      </c>
      <c r="J37" s="1" t="s">
        <v>1272</v>
      </c>
    </row>
    <row r="38" spans="1:10" x14ac:dyDescent="0.25">
      <c r="A38" s="1" t="s">
        <v>137</v>
      </c>
      <c r="B38" s="1" t="s">
        <v>217</v>
      </c>
      <c r="C38" s="1" t="s">
        <v>1426</v>
      </c>
      <c r="D38" s="1" t="s">
        <v>1427</v>
      </c>
      <c r="E38" s="2">
        <v>-8.8911796644999992</v>
      </c>
      <c r="F38" s="3">
        <v>-6.4901769161000002</v>
      </c>
      <c r="G38" s="1" t="s">
        <v>1428</v>
      </c>
      <c r="H38" s="1" t="s">
        <v>1429</v>
      </c>
      <c r="I38" s="1" t="s">
        <v>1430</v>
      </c>
      <c r="J38" s="1" t="s">
        <v>1272</v>
      </c>
    </row>
    <row r="39" spans="1:10" x14ac:dyDescent="0.25">
      <c r="A39" s="1" t="s">
        <v>137</v>
      </c>
      <c r="B39" s="1" t="s">
        <v>217</v>
      </c>
      <c r="C39" s="1" t="s">
        <v>1431</v>
      </c>
      <c r="D39" s="1" t="s">
        <v>1432</v>
      </c>
      <c r="E39" s="2">
        <v>-8.5337852301999995</v>
      </c>
      <c r="F39" s="3">
        <v>-6.1621017837999998</v>
      </c>
      <c r="G39" s="1" t="s">
        <v>1433</v>
      </c>
      <c r="H39" s="1" t="s">
        <v>1434</v>
      </c>
      <c r="I39" s="1" t="s">
        <v>1435</v>
      </c>
      <c r="J39" s="1" t="s">
        <v>1272</v>
      </c>
    </row>
    <row r="40" spans="1:10" x14ac:dyDescent="0.25">
      <c r="A40" s="1" t="s">
        <v>137</v>
      </c>
      <c r="B40" s="1" t="s">
        <v>217</v>
      </c>
      <c r="C40" s="1" t="s">
        <v>1436</v>
      </c>
      <c r="D40" s="1" t="s">
        <v>1437</v>
      </c>
      <c r="E40" s="2">
        <v>-8.3588145767000004</v>
      </c>
      <c r="F40" s="3">
        <v>-5.9916316315999998</v>
      </c>
      <c r="G40" s="1" t="s">
        <v>1438</v>
      </c>
      <c r="H40" s="1" t="s">
        <v>1417</v>
      </c>
      <c r="I40" s="1" t="s">
        <v>1418</v>
      </c>
      <c r="J40" s="1" t="s">
        <v>1272</v>
      </c>
    </row>
    <row r="41" spans="1:10" x14ac:dyDescent="0.25">
      <c r="A41" s="1" t="s">
        <v>137</v>
      </c>
      <c r="B41" s="1" t="s">
        <v>10</v>
      </c>
      <c r="C41" s="1" t="s">
        <v>1439</v>
      </c>
      <c r="D41" s="1" t="s">
        <v>1440</v>
      </c>
      <c r="E41" s="2">
        <v>-8.0249898701000006</v>
      </c>
      <c r="F41" s="3">
        <v>-5.6796353624</v>
      </c>
      <c r="G41" s="1" t="s">
        <v>1441</v>
      </c>
      <c r="H41" s="1" t="s">
        <v>1442</v>
      </c>
      <c r="I41" s="1" t="s">
        <v>1443</v>
      </c>
      <c r="J41" s="1" t="s">
        <v>1272</v>
      </c>
    </row>
    <row r="42" spans="1:10" x14ac:dyDescent="0.25">
      <c r="A42" s="1" t="s">
        <v>137</v>
      </c>
      <c r="B42" s="1" t="s">
        <v>217</v>
      </c>
      <c r="C42" s="1" t="s">
        <v>1444</v>
      </c>
      <c r="D42" s="1" t="s">
        <v>1445</v>
      </c>
      <c r="E42" s="2">
        <v>-7.5679964610999999</v>
      </c>
      <c r="F42" s="3">
        <v>-5.2593647604999996</v>
      </c>
      <c r="G42" s="1" t="s">
        <v>1446</v>
      </c>
      <c r="H42" s="1" t="s">
        <v>1447</v>
      </c>
      <c r="I42" s="1" t="s">
        <v>1448</v>
      </c>
      <c r="J42" s="1" t="s">
        <v>1272</v>
      </c>
    </row>
    <row r="43" spans="1:10" x14ac:dyDescent="0.25">
      <c r="A43" s="1" t="s">
        <v>137</v>
      </c>
      <c r="B43" s="1" t="s">
        <v>263</v>
      </c>
      <c r="C43" s="1" t="s">
        <v>1449</v>
      </c>
      <c r="D43" s="1" t="s">
        <v>1450</v>
      </c>
      <c r="E43" s="2">
        <v>-7.1578850704999999</v>
      </c>
      <c r="F43" s="3">
        <v>-4.8721162528999997</v>
      </c>
      <c r="G43" s="1" t="s">
        <v>1088</v>
      </c>
      <c r="H43" s="1" t="s">
        <v>1424</v>
      </c>
      <c r="I43" s="1" t="s">
        <v>1425</v>
      </c>
      <c r="J43" s="1" t="s">
        <v>1272</v>
      </c>
    </row>
    <row r="44" spans="1:10" x14ac:dyDescent="0.25">
      <c r="A44" s="1" t="s">
        <v>137</v>
      </c>
      <c r="B44" s="1" t="s">
        <v>10</v>
      </c>
      <c r="C44" s="1" t="s">
        <v>1451</v>
      </c>
      <c r="D44" s="1" t="s">
        <v>1452</v>
      </c>
      <c r="E44" s="2">
        <v>-6.8290270920999996</v>
      </c>
      <c r="F44" s="3">
        <v>-4.5719824257999999</v>
      </c>
      <c r="G44" s="1" t="s">
        <v>1453</v>
      </c>
      <c r="H44" s="1" t="s">
        <v>1454</v>
      </c>
      <c r="I44" s="1" t="s">
        <v>1455</v>
      </c>
      <c r="J44" s="1" t="s">
        <v>1272</v>
      </c>
    </row>
    <row r="45" spans="1:10" x14ac:dyDescent="0.25">
      <c r="A45" s="1" t="s">
        <v>137</v>
      </c>
      <c r="B45" s="1" t="s">
        <v>263</v>
      </c>
      <c r="C45" s="1" t="s">
        <v>1456</v>
      </c>
      <c r="D45" s="1" t="s">
        <v>1457</v>
      </c>
      <c r="E45" s="2">
        <v>-3.0930490202000001</v>
      </c>
      <c r="F45" s="3">
        <v>-1.2176608363999999</v>
      </c>
      <c r="G45" s="1" t="s">
        <v>1458</v>
      </c>
      <c r="H45" s="1" t="s">
        <v>1459</v>
      </c>
      <c r="I45" s="1" t="s">
        <v>1460</v>
      </c>
      <c r="J45" s="1" t="s">
        <v>1272</v>
      </c>
    </row>
    <row r="46" spans="1:10" x14ac:dyDescent="0.25">
      <c r="A46" s="1" t="s">
        <v>137</v>
      </c>
      <c r="B46" s="1" t="s">
        <v>263</v>
      </c>
      <c r="C46" s="1" t="s">
        <v>1461</v>
      </c>
      <c r="D46" s="1" t="s">
        <v>1462</v>
      </c>
      <c r="E46" s="2">
        <v>-2.3506855922000001</v>
      </c>
      <c r="F46" s="3">
        <v>-0.60261663809999999</v>
      </c>
      <c r="G46" s="1" t="s">
        <v>1463</v>
      </c>
      <c r="H46" s="1" t="s">
        <v>1459</v>
      </c>
      <c r="I46" s="1" t="s">
        <v>1460</v>
      </c>
      <c r="J46" s="1" t="s">
        <v>1272</v>
      </c>
    </row>
    <row r="47" spans="1:10" x14ac:dyDescent="0.25">
      <c r="A47" s="1" t="s">
        <v>180</v>
      </c>
      <c r="B47" s="1" t="s">
        <v>10</v>
      </c>
      <c r="C47" s="1" t="s">
        <v>1464</v>
      </c>
      <c r="D47" s="1" t="s">
        <v>1465</v>
      </c>
      <c r="E47" s="2">
        <v>-25.7987400833</v>
      </c>
      <c r="F47" s="3">
        <v>-22.523966649999998</v>
      </c>
      <c r="G47" s="1" t="s">
        <v>1466</v>
      </c>
      <c r="H47" s="1" t="s">
        <v>1467</v>
      </c>
      <c r="I47" s="1" t="s">
        <v>1468</v>
      </c>
      <c r="J47" s="1" t="s">
        <v>1272</v>
      </c>
    </row>
    <row r="48" spans="1:10" x14ac:dyDescent="0.25">
      <c r="A48" s="1" t="s">
        <v>186</v>
      </c>
      <c r="B48" s="1" t="s">
        <v>10</v>
      </c>
      <c r="C48" s="1" t="s">
        <v>1464</v>
      </c>
      <c r="D48" s="1" t="s">
        <v>1465</v>
      </c>
      <c r="E48" s="2">
        <v>-25.7987400833</v>
      </c>
      <c r="F48" s="3">
        <v>-22.523966649999998</v>
      </c>
      <c r="G48" s="1" t="s">
        <v>1466</v>
      </c>
      <c r="H48" s="1" t="s">
        <v>1469</v>
      </c>
      <c r="I48" s="1" t="s">
        <v>1470</v>
      </c>
      <c r="J48" s="1" t="s">
        <v>1272</v>
      </c>
    </row>
    <row r="49" spans="1:10" x14ac:dyDescent="0.25">
      <c r="A49" s="1" t="s">
        <v>186</v>
      </c>
      <c r="B49" s="1" t="s">
        <v>10</v>
      </c>
      <c r="C49" s="1" t="s">
        <v>1471</v>
      </c>
      <c r="D49" s="1" t="s">
        <v>1472</v>
      </c>
      <c r="E49" s="2">
        <v>-21.5979082325</v>
      </c>
      <c r="F49" s="3">
        <v>-18.605681389200001</v>
      </c>
      <c r="G49" s="1" t="s">
        <v>1473</v>
      </c>
      <c r="H49" s="1" t="s">
        <v>1474</v>
      </c>
      <c r="I49" s="1" t="s">
        <v>1475</v>
      </c>
      <c r="J49" s="1" t="s">
        <v>1272</v>
      </c>
    </row>
    <row r="50" spans="1:10" x14ac:dyDescent="0.25">
      <c r="A50" s="1" t="s">
        <v>186</v>
      </c>
      <c r="B50" s="1" t="s">
        <v>10</v>
      </c>
      <c r="C50" s="1" t="s">
        <v>1476</v>
      </c>
      <c r="D50" s="1" t="s">
        <v>1477</v>
      </c>
      <c r="E50" s="2">
        <v>-21.464163228499999</v>
      </c>
      <c r="F50" s="3">
        <v>-18.490419790899999</v>
      </c>
      <c r="G50" s="1" t="s">
        <v>1478</v>
      </c>
      <c r="H50" s="1" t="s">
        <v>1474</v>
      </c>
      <c r="I50" s="1" t="s">
        <v>1475</v>
      </c>
      <c r="J50" s="1" t="s">
        <v>1272</v>
      </c>
    </row>
    <row r="51" spans="1:10" x14ac:dyDescent="0.25">
      <c r="A51" s="1" t="s">
        <v>186</v>
      </c>
      <c r="B51" s="1" t="s">
        <v>10</v>
      </c>
      <c r="C51" s="1" t="s">
        <v>1479</v>
      </c>
      <c r="D51" s="1" t="s">
        <v>1480</v>
      </c>
      <c r="E51" s="2">
        <v>-19.238713411599999</v>
      </c>
      <c r="F51" s="3">
        <v>-16.331916763599999</v>
      </c>
      <c r="G51" s="1" t="s">
        <v>1481</v>
      </c>
      <c r="H51" s="1" t="s">
        <v>1482</v>
      </c>
      <c r="I51" s="1" t="s">
        <v>1483</v>
      </c>
      <c r="J51" s="1" t="s">
        <v>1272</v>
      </c>
    </row>
    <row r="52" spans="1:10" x14ac:dyDescent="0.25">
      <c r="A52" s="1" t="s">
        <v>186</v>
      </c>
      <c r="B52" s="1" t="s">
        <v>10</v>
      </c>
      <c r="C52" s="1" t="s">
        <v>1484</v>
      </c>
      <c r="D52" s="1" t="s">
        <v>1485</v>
      </c>
      <c r="E52" s="2">
        <v>-17.9246467575</v>
      </c>
      <c r="F52" s="3">
        <v>-15.075842056500001</v>
      </c>
      <c r="G52" s="1" t="s">
        <v>1486</v>
      </c>
      <c r="H52" s="1" t="s">
        <v>1487</v>
      </c>
      <c r="I52" s="1" t="s">
        <v>1488</v>
      </c>
      <c r="J52" s="1" t="s">
        <v>1272</v>
      </c>
    </row>
    <row r="53" spans="1:10" x14ac:dyDescent="0.25">
      <c r="A53" s="1" t="s">
        <v>186</v>
      </c>
      <c r="B53" s="1" t="s">
        <v>10</v>
      </c>
      <c r="C53" s="1" t="s">
        <v>1489</v>
      </c>
      <c r="D53" s="1" t="s">
        <v>1490</v>
      </c>
      <c r="E53" s="2">
        <v>-11.760260624600001</v>
      </c>
      <c r="F53" s="3">
        <v>-9.1138761214000006</v>
      </c>
      <c r="G53" s="1" t="s">
        <v>576</v>
      </c>
      <c r="H53" s="1" t="s">
        <v>1491</v>
      </c>
      <c r="I53" s="1" t="s">
        <v>1492</v>
      </c>
      <c r="J53" s="1" t="s">
        <v>1272</v>
      </c>
    </row>
    <row r="54" spans="1:10" x14ac:dyDescent="0.25">
      <c r="A54" s="1" t="s">
        <v>186</v>
      </c>
      <c r="B54" s="1" t="s">
        <v>10</v>
      </c>
      <c r="C54" s="1" t="s">
        <v>1493</v>
      </c>
      <c r="D54" s="1" t="s">
        <v>1494</v>
      </c>
      <c r="E54" s="2">
        <v>-11.5712257529</v>
      </c>
      <c r="F54" s="3">
        <v>-8.9415469431000005</v>
      </c>
      <c r="G54" s="1" t="s">
        <v>1495</v>
      </c>
      <c r="H54" s="1" t="s">
        <v>1496</v>
      </c>
      <c r="I54" s="1" t="s">
        <v>1497</v>
      </c>
      <c r="J54" s="1" t="s">
        <v>1272</v>
      </c>
    </row>
    <row r="55" spans="1:10" x14ac:dyDescent="0.25">
      <c r="A55" s="1" t="s">
        <v>367</v>
      </c>
      <c r="B55" s="1" t="s">
        <v>10</v>
      </c>
      <c r="C55" s="1" t="s">
        <v>1498</v>
      </c>
      <c r="D55" s="1" t="s">
        <v>1499</v>
      </c>
      <c r="E55" s="2">
        <v>-24.6473482484</v>
      </c>
      <c r="F55" s="3">
        <v>-21.497513551699999</v>
      </c>
      <c r="G55" s="1" t="s">
        <v>1500</v>
      </c>
      <c r="H55" s="1" t="s">
        <v>1501</v>
      </c>
      <c r="I55" s="1" t="s">
        <v>1502</v>
      </c>
      <c r="J55" s="1" t="s">
        <v>1272</v>
      </c>
    </row>
    <row r="56" spans="1:10" x14ac:dyDescent="0.25">
      <c r="A56" s="1" t="s">
        <v>373</v>
      </c>
      <c r="B56" s="1" t="s">
        <v>10</v>
      </c>
      <c r="C56" s="1" t="s">
        <v>1498</v>
      </c>
      <c r="D56" s="1" t="s">
        <v>1499</v>
      </c>
      <c r="E56" s="2">
        <v>-24.6473482484</v>
      </c>
      <c r="F56" s="3">
        <v>-21.497513551699999</v>
      </c>
      <c r="G56" s="1" t="s">
        <v>1500</v>
      </c>
      <c r="H56" s="1" t="s">
        <v>1503</v>
      </c>
      <c r="I56" s="1" t="s">
        <v>1504</v>
      </c>
      <c r="J56" s="1" t="s">
        <v>1272</v>
      </c>
    </row>
    <row r="57" spans="1:10" x14ac:dyDescent="0.25">
      <c r="A57" s="1" t="s">
        <v>373</v>
      </c>
      <c r="B57" s="1" t="s">
        <v>263</v>
      </c>
      <c r="C57" s="1" t="s">
        <v>1505</v>
      </c>
      <c r="D57" s="1" t="s">
        <v>1506</v>
      </c>
      <c r="E57" s="2">
        <v>-20.967660330000001</v>
      </c>
      <c r="F57" s="3">
        <v>-18.011645659300001</v>
      </c>
      <c r="G57" s="1" t="s">
        <v>1507</v>
      </c>
      <c r="H57" s="1" t="s">
        <v>1508</v>
      </c>
      <c r="I57" s="1" t="s">
        <v>1509</v>
      </c>
      <c r="J57" s="1" t="s">
        <v>1272</v>
      </c>
    </row>
    <row r="58" spans="1:10" x14ac:dyDescent="0.25">
      <c r="A58" s="1" t="s">
        <v>373</v>
      </c>
      <c r="B58" s="1" t="s">
        <v>10</v>
      </c>
      <c r="C58" s="1" t="s">
        <v>1510</v>
      </c>
      <c r="D58" s="1" t="s">
        <v>1511</v>
      </c>
      <c r="E58" s="2">
        <v>-19.519287107299998</v>
      </c>
      <c r="F58" s="3">
        <v>-16.580305775900001</v>
      </c>
      <c r="G58" s="1" t="s">
        <v>1512</v>
      </c>
      <c r="H58" s="1" t="s">
        <v>1503</v>
      </c>
      <c r="I58" s="1" t="s">
        <v>1504</v>
      </c>
      <c r="J58" s="1" t="s">
        <v>1272</v>
      </c>
    </row>
    <row r="59" spans="1:10" x14ac:dyDescent="0.25">
      <c r="A59" s="1" t="s">
        <v>373</v>
      </c>
      <c r="B59" s="1" t="s">
        <v>263</v>
      </c>
      <c r="C59" s="1" t="s">
        <v>1513</v>
      </c>
      <c r="D59" s="1" t="s">
        <v>1514</v>
      </c>
      <c r="E59" s="2">
        <v>-18.0951692167</v>
      </c>
      <c r="F59" s="3">
        <v>-15.232576231199999</v>
      </c>
      <c r="G59" s="1" t="s">
        <v>1515</v>
      </c>
      <c r="H59" s="1" t="s">
        <v>1516</v>
      </c>
      <c r="I59" s="1" t="s">
        <v>1517</v>
      </c>
      <c r="J59" s="1" t="s">
        <v>1272</v>
      </c>
    </row>
    <row r="60" spans="1:10" x14ac:dyDescent="0.25">
      <c r="A60" s="1" t="s">
        <v>373</v>
      </c>
      <c r="B60" s="1" t="s">
        <v>263</v>
      </c>
      <c r="C60" s="1" t="s">
        <v>1518</v>
      </c>
      <c r="D60" s="1" t="s">
        <v>1519</v>
      </c>
      <c r="E60" s="2">
        <v>-16.319147700999999</v>
      </c>
      <c r="F60" s="3">
        <v>-13.5214955224</v>
      </c>
      <c r="G60" s="1" t="s">
        <v>1520</v>
      </c>
      <c r="H60" s="1" t="s">
        <v>1521</v>
      </c>
      <c r="I60" s="1" t="s">
        <v>1522</v>
      </c>
      <c r="J60" s="1" t="s">
        <v>1272</v>
      </c>
    </row>
    <row r="61" spans="1:10" x14ac:dyDescent="0.25">
      <c r="A61" s="1" t="s">
        <v>373</v>
      </c>
      <c r="B61" s="1" t="s">
        <v>263</v>
      </c>
      <c r="C61" s="1" t="s">
        <v>1523</v>
      </c>
      <c r="D61" s="1" t="s">
        <v>1524</v>
      </c>
      <c r="E61" s="2">
        <v>-16.0459134207</v>
      </c>
      <c r="F61" s="3">
        <v>-13.2601604654</v>
      </c>
      <c r="G61" s="1" t="s">
        <v>1525</v>
      </c>
      <c r="H61" s="1" t="s">
        <v>1526</v>
      </c>
      <c r="I61" s="1" t="s">
        <v>1527</v>
      </c>
      <c r="J61" s="1" t="s">
        <v>1272</v>
      </c>
    </row>
    <row r="62" spans="1:10" x14ac:dyDescent="0.25">
      <c r="A62" s="1" t="s">
        <v>373</v>
      </c>
      <c r="B62" s="1" t="s">
        <v>10</v>
      </c>
      <c r="C62" s="1" t="s">
        <v>1528</v>
      </c>
      <c r="D62" s="1" t="s">
        <v>1529</v>
      </c>
      <c r="E62" s="2">
        <v>-15.9963896779</v>
      </c>
      <c r="F62" s="3">
        <v>-13.222218595199999</v>
      </c>
      <c r="G62" s="1" t="s">
        <v>1530</v>
      </c>
      <c r="H62" s="1" t="s">
        <v>1531</v>
      </c>
      <c r="I62" s="1" t="s">
        <v>1532</v>
      </c>
      <c r="J62" s="1" t="s">
        <v>1272</v>
      </c>
    </row>
    <row r="63" spans="1:10" x14ac:dyDescent="0.25">
      <c r="A63" s="1" t="s">
        <v>373</v>
      </c>
      <c r="B63" s="1" t="s">
        <v>263</v>
      </c>
      <c r="C63" s="1" t="s">
        <v>1533</v>
      </c>
      <c r="D63" s="1" t="s">
        <v>1534</v>
      </c>
      <c r="E63" s="2">
        <v>-15.823960956400001</v>
      </c>
      <c r="F63" s="3">
        <v>-13.061070883999999</v>
      </c>
      <c r="G63" s="1" t="s">
        <v>1535</v>
      </c>
      <c r="H63" s="1" t="s">
        <v>1536</v>
      </c>
      <c r="I63" s="1" t="s">
        <v>1537</v>
      </c>
      <c r="J63" s="1" t="s">
        <v>1272</v>
      </c>
    </row>
    <row r="64" spans="1:10" x14ac:dyDescent="0.25">
      <c r="A64" s="1" t="s">
        <v>373</v>
      </c>
      <c r="B64" s="1" t="s">
        <v>263</v>
      </c>
      <c r="C64" s="1" t="s">
        <v>1538</v>
      </c>
      <c r="D64" s="1" t="s">
        <v>1539</v>
      </c>
      <c r="E64" s="2">
        <v>-15.707354879</v>
      </c>
      <c r="F64" s="3">
        <v>-12.9554601909</v>
      </c>
      <c r="G64" s="1" t="s">
        <v>1540</v>
      </c>
      <c r="H64" s="1" t="s">
        <v>1541</v>
      </c>
      <c r="I64" s="1" t="s">
        <v>1542</v>
      </c>
      <c r="J64" s="1" t="s">
        <v>1272</v>
      </c>
    </row>
    <row r="65" spans="1:10" x14ac:dyDescent="0.25">
      <c r="A65" s="1" t="s">
        <v>373</v>
      </c>
      <c r="B65" s="1" t="s">
        <v>10</v>
      </c>
      <c r="C65" s="1" t="s">
        <v>1543</v>
      </c>
      <c r="D65" s="1" t="s">
        <v>1544</v>
      </c>
      <c r="E65" s="2">
        <v>-14.0188034507</v>
      </c>
      <c r="F65" s="3">
        <v>-11.277632627999999</v>
      </c>
      <c r="G65" s="1" t="s">
        <v>1545</v>
      </c>
      <c r="H65" s="1" t="s">
        <v>1546</v>
      </c>
      <c r="I65" s="1" t="s">
        <v>1547</v>
      </c>
      <c r="J65" s="1" t="s">
        <v>1272</v>
      </c>
    </row>
    <row r="66" spans="1:10" x14ac:dyDescent="0.25">
      <c r="A66" s="1" t="s">
        <v>373</v>
      </c>
      <c r="B66" s="1" t="s">
        <v>10</v>
      </c>
      <c r="C66" s="1" t="s">
        <v>1548</v>
      </c>
      <c r="D66" s="1" t="s">
        <v>1549</v>
      </c>
      <c r="E66" s="2">
        <v>-13.2928314508</v>
      </c>
      <c r="F66" s="3">
        <v>-10.582329447999999</v>
      </c>
      <c r="G66" s="1" t="s">
        <v>1550</v>
      </c>
      <c r="H66" s="1" t="s">
        <v>1551</v>
      </c>
      <c r="I66" s="1" t="s">
        <v>1552</v>
      </c>
      <c r="J66" s="1" t="s">
        <v>1272</v>
      </c>
    </row>
    <row r="67" spans="1:10" x14ac:dyDescent="0.25">
      <c r="A67" s="1" t="s">
        <v>373</v>
      </c>
      <c r="B67" s="1" t="s">
        <v>263</v>
      </c>
      <c r="C67" s="1" t="s">
        <v>1553</v>
      </c>
      <c r="D67" s="1" t="s">
        <v>1554</v>
      </c>
      <c r="E67" s="2">
        <v>-12.208143954400001</v>
      </c>
      <c r="F67" s="3">
        <v>-9.5169471067</v>
      </c>
      <c r="G67" s="1" t="s">
        <v>1555</v>
      </c>
      <c r="H67" s="1" t="s">
        <v>1556</v>
      </c>
      <c r="I67" s="1" t="s">
        <v>1557</v>
      </c>
      <c r="J67" s="1" t="s">
        <v>1272</v>
      </c>
    </row>
    <row r="68" spans="1:10" x14ac:dyDescent="0.25">
      <c r="A68" s="1" t="s">
        <v>373</v>
      </c>
      <c r="B68" s="1" t="s">
        <v>10</v>
      </c>
      <c r="C68" s="1" t="s">
        <v>1558</v>
      </c>
      <c r="D68" s="1" t="s">
        <v>1559</v>
      </c>
      <c r="E68" s="2">
        <v>-11.150124760100001</v>
      </c>
      <c r="F68" s="3">
        <v>-8.5365327701999991</v>
      </c>
      <c r="G68" s="1" t="s">
        <v>1560</v>
      </c>
      <c r="H68" s="1" t="s">
        <v>1561</v>
      </c>
      <c r="I68" s="1" t="s">
        <v>1562</v>
      </c>
      <c r="J68" s="1" t="s">
        <v>1272</v>
      </c>
    </row>
    <row r="69" spans="1:10" x14ac:dyDescent="0.25">
      <c r="A69" s="1" t="s">
        <v>373</v>
      </c>
      <c r="B69" s="1" t="s">
        <v>263</v>
      </c>
      <c r="C69" s="1" t="s">
        <v>1563</v>
      </c>
      <c r="D69" s="1" t="s">
        <v>1564</v>
      </c>
      <c r="E69" s="2">
        <v>-11.003165369</v>
      </c>
      <c r="F69" s="3">
        <v>-8.4126386832000009</v>
      </c>
      <c r="G69" s="1" t="s">
        <v>1565</v>
      </c>
      <c r="H69" s="1" t="s">
        <v>1566</v>
      </c>
      <c r="I69" s="1" t="s">
        <v>1567</v>
      </c>
      <c r="J69" s="1" t="s">
        <v>1272</v>
      </c>
    </row>
    <row r="70" spans="1:10" x14ac:dyDescent="0.25">
      <c r="A70" s="1" t="s">
        <v>373</v>
      </c>
      <c r="B70" s="1" t="s">
        <v>263</v>
      </c>
      <c r="C70" s="1" t="s">
        <v>1568</v>
      </c>
      <c r="D70" s="1" t="s">
        <v>1569</v>
      </c>
      <c r="E70" s="2">
        <v>-10.622185500200001</v>
      </c>
      <c r="F70" s="3">
        <v>-8.0675713702999996</v>
      </c>
      <c r="G70" s="1" t="s">
        <v>1570</v>
      </c>
      <c r="H70" s="1" t="s">
        <v>1571</v>
      </c>
      <c r="I70" s="1" t="s">
        <v>1572</v>
      </c>
      <c r="J70" s="1" t="s">
        <v>1272</v>
      </c>
    </row>
    <row r="71" spans="1:10" x14ac:dyDescent="0.25">
      <c r="A71" s="1" t="s">
        <v>373</v>
      </c>
      <c r="B71" s="1" t="s">
        <v>263</v>
      </c>
      <c r="C71" s="1" t="s">
        <v>1573</v>
      </c>
      <c r="D71" s="1" t="s">
        <v>1574</v>
      </c>
      <c r="E71" s="2">
        <v>-9.6500436101999991</v>
      </c>
      <c r="F71" s="3">
        <v>-7.1825796559999997</v>
      </c>
      <c r="G71" s="1" t="s">
        <v>1575</v>
      </c>
      <c r="H71" s="1" t="s">
        <v>1561</v>
      </c>
      <c r="I71" s="1" t="s">
        <v>1562</v>
      </c>
      <c r="J71" s="1" t="s">
        <v>1272</v>
      </c>
    </row>
    <row r="72" spans="1:10" x14ac:dyDescent="0.25">
      <c r="A72" s="1" t="s">
        <v>373</v>
      </c>
      <c r="B72" s="1" t="s">
        <v>10</v>
      </c>
      <c r="C72" s="1" t="s">
        <v>1576</v>
      </c>
      <c r="D72" s="1" t="s">
        <v>1577</v>
      </c>
      <c r="E72" s="2">
        <v>-9.4509548947000006</v>
      </c>
      <c r="F72" s="3">
        <v>-7.0000902023</v>
      </c>
      <c r="G72" s="1" t="s">
        <v>788</v>
      </c>
      <c r="H72" s="1" t="s">
        <v>1578</v>
      </c>
      <c r="I72" s="1" t="s">
        <v>1579</v>
      </c>
      <c r="J72" s="1" t="s">
        <v>1272</v>
      </c>
    </row>
    <row r="73" spans="1:10" x14ac:dyDescent="0.25">
      <c r="A73" s="1" t="s">
        <v>373</v>
      </c>
      <c r="B73" s="1" t="s">
        <v>10</v>
      </c>
      <c r="C73" s="1" t="s">
        <v>1580</v>
      </c>
      <c r="D73" s="1" t="s">
        <v>1581</v>
      </c>
      <c r="E73" s="2">
        <v>-8.8898890860000002</v>
      </c>
      <c r="F73" s="3">
        <v>-6.4901769161000002</v>
      </c>
      <c r="G73" s="1" t="s">
        <v>1582</v>
      </c>
      <c r="H73" s="1" t="s">
        <v>1583</v>
      </c>
      <c r="I73" s="1" t="s">
        <v>1584</v>
      </c>
      <c r="J73" s="1" t="s">
        <v>1272</v>
      </c>
    </row>
    <row r="74" spans="1:10" x14ac:dyDescent="0.25">
      <c r="A74" s="1" t="s">
        <v>373</v>
      </c>
      <c r="B74" s="1" t="s">
        <v>10</v>
      </c>
      <c r="C74" s="1" t="s">
        <v>1585</v>
      </c>
      <c r="D74" s="1" t="s">
        <v>1586</v>
      </c>
      <c r="E74" s="2">
        <v>-8.3184366178999998</v>
      </c>
      <c r="F74" s="3">
        <v>-5.9557080141999998</v>
      </c>
      <c r="G74" s="1" t="s">
        <v>1587</v>
      </c>
      <c r="H74" s="1" t="s">
        <v>1583</v>
      </c>
      <c r="I74" s="1" t="s">
        <v>1584</v>
      </c>
      <c r="J74" s="1" t="s">
        <v>1272</v>
      </c>
    </row>
    <row r="75" spans="1:10" x14ac:dyDescent="0.25">
      <c r="A75" s="1" t="s">
        <v>373</v>
      </c>
      <c r="B75" s="1" t="s">
        <v>263</v>
      </c>
      <c r="C75" s="1" t="s">
        <v>1588</v>
      </c>
      <c r="D75" s="1" t="s">
        <v>1589</v>
      </c>
      <c r="E75" s="2">
        <v>-7.7533642801999996</v>
      </c>
      <c r="F75" s="3">
        <v>-5.4408022860000003</v>
      </c>
      <c r="G75" s="1" t="s">
        <v>1590</v>
      </c>
      <c r="H75" s="1" t="s">
        <v>1591</v>
      </c>
      <c r="I75" s="1" t="s">
        <v>1592</v>
      </c>
      <c r="J75" s="1" t="s">
        <v>1272</v>
      </c>
    </row>
    <row r="76" spans="1:10" x14ac:dyDescent="0.25">
      <c r="A76" s="1" t="s">
        <v>373</v>
      </c>
      <c r="B76" s="1" t="s">
        <v>263</v>
      </c>
      <c r="C76" s="1" t="s">
        <v>1593</v>
      </c>
      <c r="D76" s="1" t="s">
        <v>1594</v>
      </c>
      <c r="E76" s="2">
        <v>-7.7533642801999996</v>
      </c>
      <c r="F76" s="3">
        <v>-5.4408022860000003</v>
      </c>
      <c r="G76" s="1" t="s">
        <v>1590</v>
      </c>
      <c r="H76" s="1" t="s">
        <v>1591</v>
      </c>
      <c r="I76" s="1" t="s">
        <v>1592</v>
      </c>
      <c r="J76" s="1" t="s">
        <v>1272</v>
      </c>
    </row>
    <row r="77" spans="1:10" x14ac:dyDescent="0.25">
      <c r="A77" s="1" t="s">
        <v>373</v>
      </c>
      <c r="B77" s="1" t="s">
        <v>263</v>
      </c>
      <c r="C77" s="1" t="s">
        <v>1595</v>
      </c>
      <c r="D77" s="1" t="s">
        <v>1596</v>
      </c>
      <c r="E77" s="2">
        <v>-7.1194573666999998</v>
      </c>
      <c r="F77" s="3">
        <v>-4.8410496488000003</v>
      </c>
      <c r="G77" s="1" t="s">
        <v>1597</v>
      </c>
      <c r="H77" s="1" t="s">
        <v>1598</v>
      </c>
      <c r="I77" s="1" t="s">
        <v>1599</v>
      </c>
      <c r="J77" s="1" t="s">
        <v>1272</v>
      </c>
    </row>
    <row r="78" spans="1:10" x14ac:dyDescent="0.25">
      <c r="A78" s="1" t="s">
        <v>373</v>
      </c>
      <c r="B78" s="1" t="s">
        <v>217</v>
      </c>
      <c r="C78" s="1" t="s">
        <v>1600</v>
      </c>
      <c r="D78" s="1" t="s">
        <v>1601</v>
      </c>
      <c r="E78" s="2">
        <v>-7.0202238575999996</v>
      </c>
      <c r="F78" s="3">
        <v>-4.7454504243000004</v>
      </c>
      <c r="G78" s="1" t="s">
        <v>1602</v>
      </c>
      <c r="H78" s="1" t="s">
        <v>1603</v>
      </c>
      <c r="I78" s="1" t="s">
        <v>1604</v>
      </c>
      <c r="J78" s="1" t="s">
        <v>1272</v>
      </c>
    </row>
    <row r="79" spans="1:10" x14ac:dyDescent="0.25">
      <c r="A79" s="1" t="s">
        <v>373</v>
      </c>
      <c r="B79" s="1" t="s">
        <v>263</v>
      </c>
      <c r="C79" s="1" t="s">
        <v>1605</v>
      </c>
      <c r="D79" s="1" t="s">
        <v>1606</v>
      </c>
      <c r="E79" s="2">
        <v>-6.7366747341000002</v>
      </c>
      <c r="F79" s="3">
        <v>-4.4830905998999997</v>
      </c>
      <c r="G79" s="1" t="s">
        <v>1607</v>
      </c>
      <c r="H79" s="1" t="s">
        <v>1591</v>
      </c>
      <c r="I79" s="1" t="s">
        <v>1592</v>
      </c>
      <c r="J79" s="1" t="s">
        <v>1272</v>
      </c>
    </row>
    <row r="80" spans="1:10" x14ac:dyDescent="0.25">
      <c r="A80" s="1" t="s">
        <v>373</v>
      </c>
      <c r="B80" s="1" t="s">
        <v>217</v>
      </c>
      <c r="C80" s="1" t="s">
        <v>1608</v>
      </c>
      <c r="D80" s="1" t="s">
        <v>1609</v>
      </c>
      <c r="E80" s="2">
        <v>-5.8920784557000001</v>
      </c>
      <c r="F80" s="3">
        <v>-3.7249962638</v>
      </c>
      <c r="G80" s="1" t="s">
        <v>1610</v>
      </c>
      <c r="H80" s="1" t="s">
        <v>1611</v>
      </c>
      <c r="I80" s="1" t="s">
        <v>1612</v>
      </c>
      <c r="J80" s="1" t="s">
        <v>1272</v>
      </c>
    </row>
    <row r="81" spans="1:10" x14ac:dyDescent="0.25">
      <c r="A81" s="1" t="s">
        <v>461</v>
      </c>
      <c r="B81" s="1" t="s">
        <v>10</v>
      </c>
      <c r="C81" s="1" t="s">
        <v>1613</v>
      </c>
      <c r="D81" s="1" t="s">
        <v>1614</v>
      </c>
      <c r="E81" s="2">
        <v>-22.946646644600001</v>
      </c>
      <c r="F81" s="3">
        <v>-19.871445566199998</v>
      </c>
      <c r="G81" s="1" t="s">
        <v>1615</v>
      </c>
      <c r="H81" s="1" t="s">
        <v>1616</v>
      </c>
      <c r="I81" s="1" t="s">
        <v>1617</v>
      </c>
      <c r="J81" s="1" t="s">
        <v>1272</v>
      </c>
    </row>
    <row r="82" spans="1:10" x14ac:dyDescent="0.25">
      <c r="A82" s="1" t="s">
        <v>468</v>
      </c>
      <c r="B82" s="1" t="s">
        <v>10</v>
      </c>
      <c r="C82" s="1" t="s">
        <v>1613</v>
      </c>
      <c r="D82" s="1" t="s">
        <v>1618</v>
      </c>
      <c r="E82" s="2">
        <v>-22.946646644600001</v>
      </c>
      <c r="F82" s="3">
        <v>-19.871445566199998</v>
      </c>
      <c r="G82" s="1" t="s">
        <v>1615</v>
      </c>
      <c r="H82" s="1" t="s">
        <v>1619</v>
      </c>
      <c r="I82" s="1" t="s">
        <v>1620</v>
      </c>
      <c r="J82" s="1" t="s">
        <v>1272</v>
      </c>
    </row>
    <row r="83" spans="1:10" x14ac:dyDescent="0.25">
      <c r="A83" s="1" t="s">
        <v>468</v>
      </c>
      <c r="B83" s="1" t="s">
        <v>10</v>
      </c>
      <c r="C83" s="1" t="s">
        <v>1621</v>
      </c>
      <c r="D83" s="1" t="s">
        <v>1622</v>
      </c>
      <c r="E83" s="2">
        <v>-16.612362648600001</v>
      </c>
      <c r="F83" s="3">
        <v>-13.8024760136</v>
      </c>
      <c r="G83" s="1" t="s">
        <v>1623</v>
      </c>
      <c r="H83" s="1" t="s">
        <v>1624</v>
      </c>
      <c r="I83" s="1" t="s">
        <v>1625</v>
      </c>
      <c r="J83" s="1" t="s">
        <v>1272</v>
      </c>
    </row>
    <row r="84" spans="1:10" x14ac:dyDescent="0.25">
      <c r="A84" s="1" t="s">
        <v>468</v>
      </c>
      <c r="B84" s="1" t="s">
        <v>10</v>
      </c>
      <c r="C84" s="1" t="s">
        <v>1626</v>
      </c>
      <c r="D84" s="1" t="s">
        <v>1627</v>
      </c>
      <c r="E84" s="2">
        <v>-16.612362648600001</v>
      </c>
      <c r="F84" s="3">
        <v>-13.8024760136</v>
      </c>
      <c r="G84" s="1" t="s">
        <v>1623</v>
      </c>
      <c r="H84" s="1" t="s">
        <v>1624</v>
      </c>
      <c r="I84" s="1" t="s">
        <v>1625</v>
      </c>
      <c r="J84" s="1" t="s">
        <v>1272</v>
      </c>
    </row>
    <row r="85" spans="1:10" x14ac:dyDescent="0.25">
      <c r="A85" s="1" t="s">
        <v>468</v>
      </c>
      <c r="B85" s="1" t="s">
        <v>10</v>
      </c>
      <c r="C85" s="1" t="s">
        <v>1628</v>
      </c>
      <c r="D85" s="1" t="s">
        <v>1629</v>
      </c>
      <c r="E85" s="2">
        <v>-16.612362648600001</v>
      </c>
      <c r="F85" s="3">
        <v>-13.8024760136</v>
      </c>
      <c r="G85" s="1" t="s">
        <v>1623</v>
      </c>
      <c r="H85" s="1" t="s">
        <v>1624</v>
      </c>
      <c r="I85" s="1" t="s">
        <v>1625</v>
      </c>
      <c r="J85" s="1" t="s">
        <v>1272</v>
      </c>
    </row>
    <row r="86" spans="1:10" x14ac:dyDescent="0.25">
      <c r="A86" s="1" t="s">
        <v>468</v>
      </c>
      <c r="B86" s="1" t="s">
        <v>10</v>
      </c>
      <c r="C86" s="1" t="s">
        <v>1630</v>
      </c>
      <c r="D86" s="1" t="s">
        <v>1631</v>
      </c>
      <c r="E86" s="2">
        <v>-12.0169271784</v>
      </c>
      <c r="F86" s="3">
        <v>-9.3531685791000001</v>
      </c>
      <c r="G86" s="1" t="s">
        <v>1632</v>
      </c>
      <c r="H86" s="1" t="s">
        <v>1633</v>
      </c>
      <c r="I86" s="1" t="s">
        <v>1634</v>
      </c>
      <c r="J86" s="1" t="s">
        <v>1272</v>
      </c>
    </row>
    <row r="87" spans="1:10" x14ac:dyDescent="0.25">
      <c r="A87" s="1" t="s">
        <v>468</v>
      </c>
      <c r="B87" s="1" t="s">
        <v>10</v>
      </c>
      <c r="C87" s="1" t="s">
        <v>1635</v>
      </c>
      <c r="D87" s="1" t="s">
        <v>1636</v>
      </c>
      <c r="E87" s="2">
        <v>-10.822591103100001</v>
      </c>
      <c r="F87" s="3">
        <v>-8.2394884354000002</v>
      </c>
      <c r="G87" s="1" t="s">
        <v>1637</v>
      </c>
      <c r="H87" s="1" t="s">
        <v>1638</v>
      </c>
      <c r="I87" s="1" t="s">
        <v>1639</v>
      </c>
      <c r="J87" s="1" t="s">
        <v>1272</v>
      </c>
    </row>
    <row r="88" spans="1:10" x14ac:dyDescent="0.25">
      <c r="A88" s="1" t="s">
        <v>468</v>
      </c>
      <c r="B88" s="1" t="s">
        <v>10</v>
      </c>
      <c r="C88" s="1" t="s">
        <v>1640</v>
      </c>
      <c r="D88" s="1" t="s">
        <v>1641</v>
      </c>
      <c r="E88" s="2">
        <v>-10.424965394999999</v>
      </c>
      <c r="F88" s="3">
        <v>-7.8839240723000001</v>
      </c>
      <c r="G88" s="1" t="s">
        <v>1642</v>
      </c>
      <c r="H88" s="1" t="s">
        <v>1643</v>
      </c>
      <c r="I88" s="1" t="s">
        <v>1644</v>
      </c>
      <c r="J88" s="1" t="s">
        <v>1272</v>
      </c>
    </row>
    <row r="89" spans="1:10" x14ac:dyDescent="0.25">
      <c r="A89" s="1" t="s">
        <v>468</v>
      </c>
      <c r="B89" s="1" t="s">
        <v>10</v>
      </c>
      <c r="C89" s="1" t="s">
        <v>1645</v>
      </c>
      <c r="D89" s="1" t="s">
        <v>1646</v>
      </c>
      <c r="E89" s="2">
        <v>-10.206175742399999</v>
      </c>
      <c r="F89" s="3">
        <v>-7.6910701538000001</v>
      </c>
      <c r="G89" s="1" t="s">
        <v>1647</v>
      </c>
      <c r="H89" s="1" t="s">
        <v>1648</v>
      </c>
      <c r="I89" s="1" t="s">
        <v>1649</v>
      </c>
      <c r="J89" s="1" t="s">
        <v>1272</v>
      </c>
    </row>
    <row r="90" spans="1:10" x14ac:dyDescent="0.25">
      <c r="A90" s="1" t="s">
        <v>468</v>
      </c>
      <c r="B90" s="1" t="s">
        <v>10</v>
      </c>
      <c r="C90" s="1" t="s">
        <v>1650</v>
      </c>
      <c r="D90" s="1" t="s">
        <v>1651</v>
      </c>
      <c r="E90" s="2">
        <v>-10.206175742399999</v>
      </c>
      <c r="F90" s="3">
        <v>-7.6910701538000001</v>
      </c>
      <c r="G90" s="1" t="s">
        <v>1647</v>
      </c>
      <c r="H90" s="1" t="s">
        <v>1648</v>
      </c>
      <c r="I90" s="1" t="s">
        <v>1649</v>
      </c>
      <c r="J90" s="1" t="s">
        <v>1272</v>
      </c>
    </row>
    <row r="91" spans="1:10" x14ac:dyDescent="0.25">
      <c r="A91" s="1" t="s">
        <v>468</v>
      </c>
      <c r="B91" s="1" t="s">
        <v>10</v>
      </c>
      <c r="C91" s="1" t="s">
        <v>1652</v>
      </c>
      <c r="D91" s="1" t="s">
        <v>1653</v>
      </c>
      <c r="E91" s="2">
        <v>-10.1999267373</v>
      </c>
      <c r="F91" s="3">
        <v>-7.691070098</v>
      </c>
      <c r="G91" s="1" t="s">
        <v>1654</v>
      </c>
      <c r="H91" s="1" t="s">
        <v>1655</v>
      </c>
      <c r="I91" s="1" t="s">
        <v>1656</v>
      </c>
      <c r="J91" s="1" t="s">
        <v>1272</v>
      </c>
    </row>
    <row r="92" spans="1:10" x14ac:dyDescent="0.25">
      <c r="A92" s="1" t="s">
        <v>468</v>
      </c>
      <c r="B92" s="1" t="s">
        <v>10</v>
      </c>
      <c r="C92" s="1" t="s">
        <v>1657</v>
      </c>
      <c r="D92" s="1" t="s">
        <v>1658</v>
      </c>
      <c r="E92" s="2">
        <v>-10.0424643817</v>
      </c>
      <c r="F92" s="3">
        <v>-7.5518325624999996</v>
      </c>
      <c r="G92" s="1" t="s">
        <v>1659</v>
      </c>
      <c r="H92" s="1" t="s">
        <v>1655</v>
      </c>
      <c r="I92" s="1" t="s">
        <v>1656</v>
      </c>
      <c r="J92" s="1" t="s">
        <v>1272</v>
      </c>
    </row>
    <row r="93" spans="1:10" x14ac:dyDescent="0.25">
      <c r="A93" s="1" t="s">
        <v>468</v>
      </c>
      <c r="B93" s="1" t="s">
        <v>10</v>
      </c>
      <c r="C93" s="1" t="s">
        <v>1660</v>
      </c>
      <c r="D93" s="1" t="s">
        <v>1661</v>
      </c>
      <c r="E93" s="2">
        <v>-10.0206987405</v>
      </c>
      <c r="F93" s="3">
        <v>-7.5359757808000003</v>
      </c>
      <c r="G93" s="1" t="s">
        <v>1662</v>
      </c>
      <c r="H93" s="1" t="s">
        <v>1643</v>
      </c>
      <c r="I93" s="1" t="s">
        <v>1644</v>
      </c>
      <c r="J93" s="1" t="s">
        <v>1272</v>
      </c>
    </row>
    <row r="94" spans="1:10" x14ac:dyDescent="0.25">
      <c r="A94" s="1" t="s">
        <v>468</v>
      </c>
      <c r="B94" s="1" t="s">
        <v>10</v>
      </c>
      <c r="C94" s="1" t="s">
        <v>1663</v>
      </c>
      <c r="D94" s="1" t="s">
        <v>1664</v>
      </c>
      <c r="E94" s="2">
        <v>-9.8905668026000004</v>
      </c>
      <c r="F94" s="3">
        <v>-7.4116733866000004</v>
      </c>
      <c r="G94" s="1" t="s">
        <v>1665</v>
      </c>
      <c r="H94" s="1" t="s">
        <v>1643</v>
      </c>
      <c r="I94" s="1" t="s">
        <v>1644</v>
      </c>
      <c r="J94" s="1" t="s">
        <v>1272</v>
      </c>
    </row>
    <row r="95" spans="1:10" x14ac:dyDescent="0.25">
      <c r="A95" s="1" t="s">
        <v>468</v>
      </c>
      <c r="B95" s="1" t="s">
        <v>10</v>
      </c>
      <c r="C95" s="1" t="s">
        <v>1666</v>
      </c>
      <c r="D95" s="1" t="s">
        <v>1667</v>
      </c>
      <c r="E95" s="2">
        <v>-9.6119607066999997</v>
      </c>
      <c r="F95" s="3">
        <v>-7.1501006299999998</v>
      </c>
      <c r="G95" s="1" t="s">
        <v>1668</v>
      </c>
      <c r="H95" s="1" t="s">
        <v>1643</v>
      </c>
      <c r="I95" s="1" t="s">
        <v>1644</v>
      </c>
      <c r="J95" s="1" t="s">
        <v>1272</v>
      </c>
    </row>
    <row r="96" spans="1:10" x14ac:dyDescent="0.25">
      <c r="A96" s="1" t="s">
        <v>468</v>
      </c>
      <c r="B96" s="1" t="s">
        <v>10</v>
      </c>
      <c r="C96" s="1" t="s">
        <v>1669</v>
      </c>
      <c r="D96" s="1" t="s">
        <v>1670</v>
      </c>
      <c r="E96" s="2">
        <v>-8.9971847505000007</v>
      </c>
      <c r="F96" s="3">
        <v>-6.5877127433</v>
      </c>
      <c r="G96" s="1" t="s">
        <v>1671</v>
      </c>
      <c r="H96" s="1" t="s">
        <v>1672</v>
      </c>
      <c r="I96" s="1" t="s">
        <v>1673</v>
      </c>
      <c r="J96" s="1" t="s">
        <v>1272</v>
      </c>
    </row>
    <row r="97" spans="1:10" x14ac:dyDescent="0.25">
      <c r="A97" s="1" t="s">
        <v>502</v>
      </c>
      <c r="B97" s="1" t="s">
        <v>263</v>
      </c>
      <c r="C97" s="1" t="s">
        <v>1674</v>
      </c>
      <c r="D97" s="1" t="s">
        <v>1675</v>
      </c>
      <c r="E97" s="2">
        <v>-13.799265551</v>
      </c>
      <c r="F97" s="3">
        <v>-11.068560162000001</v>
      </c>
      <c r="G97" s="1" t="s">
        <v>1676</v>
      </c>
      <c r="H97" s="1" t="s">
        <v>1677</v>
      </c>
      <c r="I97" s="1" t="s">
        <v>1678</v>
      </c>
      <c r="J97" s="1" t="s">
        <v>1272</v>
      </c>
    </row>
    <row r="98" spans="1:10" x14ac:dyDescent="0.25">
      <c r="A98" s="1" t="s">
        <v>508</v>
      </c>
      <c r="B98" s="1" t="s">
        <v>263</v>
      </c>
      <c r="C98" s="1" t="s">
        <v>1674</v>
      </c>
      <c r="D98" s="1" t="s">
        <v>1679</v>
      </c>
      <c r="E98" s="2">
        <v>-13.799265551</v>
      </c>
      <c r="F98" s="3">
        <v>-11.068560162000001</v>
      </c>
      <c r="G98" s="1" t="s">
        <v>1676</v>
      </c>
      <c r="H98" s="1" t="s">
        <v>1677</v>
      </c>
      <c r="I98" s="1" t="s">
        <v>1678</v>
      </c>
      <c r="J98" s="1" t="s">
        <v>1272</v>
      </c>
    </row>
    <row r="99" spans="1:10" x14ac:dyDescent="0.25">
      <c r="A99" s="1" t="s">
        <v>508</v>
      </c>
      <c r="B99" s="1" t="s">
        <v>263</v>
      </c>
      <c r="C99" s="1" t="s">
        <v>1680</v>
      </c>
      <c r="D99" s="1" t="s">
        <v>1681</v>
      </c>
      <c r="E99" s="2">
        <v>-6.1363780241999999</v>
      </c>
      <c r="F99" s="3">
        <v>-3.9316424575000002</v>
      </c>
      <c r="G99" s="1" t="s">
        <v>1682</v>
      </c>
      <c r="H99" s="1" t="s">
        <v>1683</v>
      </c>
      <c r="I99" s="1" t="s">
        <v>1684</v>
      </c>
      <c r="J99" s="1" t="s">
        <v>1272</v>
      </c>
    </row>
    <row r="100" spans="1:10" x14ac:dyDescent="0.25">
      <c r="A100" s="1" t="s">
        <v>508</v>
      </c>
      <c r="B100" s="1" t="s">
        <v>263</v>
      </c>
      <c r="C100" s="1" t="s">
        <v>1685</v>
      </c>
      <c r="D100" s="1" t="s">
        <v>1686</v>
      </c>
      <c r="E100" s="2">
        <v>-6.0654947753000004</v>
      </c>
      <c r="F100" s="3">
        <v>-3.8788574307000001</v>
      </c>
      <c r="G100" s="1" t="s">
        <v>1687</v>
      </c>
      <c r="H100" s="1" t="s">
        <v>1688</v>
      </c>
      <c r="I100" s="1" t="s">
        <v>1689</v>
      </c>
      <c r="J100" s="1" t="s">
        <v>1272</v>
      </c>
    </row>
    <row r="101" spans="1:10" x14ac:dyDescent="0.25">
      <c r="A101" s="1" t="s">
        <v>605</v>
      </c>
      <c r="B101" s="1" t="s">
        <v>263</v>
      </c>
      <c r="C101" s="1" t="s">
        <v>1690</v>
      </c>
      <c r="D101" s="1" t="s">
        <v>1691</v>
      </c>
      <c r="E101" s="2">
        <v>-12.115127989199999</v>
      </c>
      <c r="F101" s="3">
        <v>-9.4332711677999992</v>
      </c>
      <c r="G101" s="1" t="s">
        <v>1692</v>
      </c>
      <c r="H101" s="1" t="s">
        <v>1693</v>
      </c>
      <c r="I101" s="1" t="s">
        <v>1694</v>
      </c>
      <c r="J101" s="1" t="s">
        <v>1272</v>
      </c>
    </row>
    <row r="102" spans="1:10" x14ac:dyDescent="0.25">
      <c r="A102" s="1" t="s">
        <v>611</v>
      </c>
      <c r="B102" s="1" t="s">
        <v>263</v>
      </c>
      <c r="C102" s="1" t="s">
        <v>1690</v>
      </c>
      <c r="D102" s="1" t="s">
        <v>1691</v>
      </c>
      <c r="E102" s="2">
        <v>-12.115127989199999</v>
      </c>
      <c r="F102" s="3">
        <v>-9.4332711677999992</v>
      </c>
      <c r="G102" s="1" t="s">
        <v>1692</v>
      </c>
      <c r="H102" s="1" t="s">
        <v>1695</v>
      </c>
      <c r="I102" s="1" t="s">
        <v>1696</v>
      </c>
      <c r="J102" s="1" t="s">
        <v>1272</v>
      </c>
    </row>
    <row r="103" spans="1:10" x14ac:dyDescent="0.25">
      <c r="A103" s="1" t="s">
        <v>611</v>
      </c>
      <c r="B103" s="1" t="s">
        <v>263</v>
      </c>
      <c r="C103" s="1" t="s">
        <v>1697</v>
      </c>
      <c r="D103" s="1" t="s">
        <v>1698</v>
      </c>
      <c r="E103" s="2">
        <v>-9.2480500612000007</v>
      </c>
      <c r="F103" s="3">
        <v>-6.8131734742000001</v>
      </c>
      <c r="G103" s="1" t="s">
        <v>773</v>
      </c>
      <c r="H103" s="1" t="s">
        <v>1699</v>
      </c>
      <c r="I103" s="1" t="s">
        <v>1700</v>
      </c>
      <c r="J103" s="1" t="s">
        <v>1272</v>
      </c>
    </row>
    <row r="104" spans="1:10" x14ac:dyDescent="0.25">
      <c r="A104" s="1" t="s">
        <v>611</v>
      </c>
      <c r="B104" s="1" t="s">
        <v>263</v>
      </c>
      <c r="C104" s="1" t="s">
        <v>1701</v>
      </c>
      <c r="D104" s="1" t="s">
        <v>1702</v>
      </c>
      <c r="E104" s="2">
        <v>-9.1532859388999999</v>
      </c>
      <c r="F104" s="3">
        <v>-6.7338297107000002</v>
      </c>
      <c r="G104" s="1" t="s">
        <v>1703</v>
      </c>
      <c r="H104" s="1" t="s">
        <v>1699</v>
      </c>
      <c r="I104" s="1" t="s">
        <v>1700</v>
      </c>
      <c r="J104" s="1" t="s">
        <v>1272</v>
      </c>
    </row>
    <row r="105" spans="1:10" x14ac:dyDescent="0.25">
      <c r="A105" s="1" t="s">
        <v>611</v>
      </c>
      <c r="B105" s="1" t="s">
        <v>263</v>
      </c>
      <c r="C105" s="1" t="s">
        <v>1704</v>
      </c>
      <c r="D105" s="1" t="s">
        <v>1705</v>
      </c>
      <c r="E105" s="2">
        <v>-7.1277637060999997</v>
      </c>
      <c r="F105" s="3">
        <v>-4.8456910339999997</v>
      </c>
      <c r="G105" s="1" t="s">
        <v>1706</v>
      </c>
      <c r="H105" s="1" t="s">
        <v>1707</v>
      </c>
      <c r="I105" s="1" t="s">
        <v>1708</v>
      </c>
      <c r="J105" s="1" t="s">
        <v>1272</v>
      </c>
    </row>
    <row r="106" spans="1:10" x14ac:dyDescent="0.25">
      <c r="A106" s="1" t="s">
        <v>611</v>
      </c>
      <c r="B106" s="1" t="s">
        <v>263</v>
      </c>
      <c r="C106" s="1" t="s">
        <v>1709</v>
      </c>
      <c r="D106" s="1" t="s">
        <v>1710</v>
      </c>
      <c r="E106" s="2">
        <v>-6.9911413828000004</v>
      </c>
      <c r="F106" s="3">
        <v>-4.7199720738000002</v>
      </c>
      <c r="G106" s="1" t="s">
        <v>1711</v>
      </c>
      <c r="H106" s="1" t="s">
        <v>1707</v>
      </c>
      <c r="I106" s="1" t="s">
        <v>1708</v>
      </c>
      <c r="J106" s="1" t="s">
        <v>1272</v>
      </c>
    </row>
    <row r="107" spans="1:10" x14ac:dyDescent="0.25">
      <c r="A107" s="1" t="s">
        <v>611</v>
      </c>
      <c r="B107" s="1" t="s">
        <v>217</v>
      </c>
      <c r="C107" s="1" t="s">
        <v>1712</v>
      </c>
      <c r="D107" s="1" t="s">
        <v>1713</v>
      </c>
      <c r="E107" s="2">
        <v>-3.3516902980999999</v>
      </c>
      <c r="F107" s="3">
        <v>-1.4402153876999999</v>
      </c>
      <c r="G107" s="1" t="s">
        <v>1714</v>
      </c>
      <c r="H107" s="1" t="s">
        <v>1715</v>
      </c>
      <c r="I107" s="1" t="s">
        <v>1716</v>
      </c>
      <c r="J107" s="1" t="s">
        <v>1272</v>
      </c>
    </row>
    <row r="108" spans="1:10" x14ac:dyDescent="0.25">
      <c r="A108" s="1" t="s">
        <v>611</v>
      </c>
      <c r="B108" s="1" t="s">
        <v>10</v>
      </c>
      <c r="C108" s="1" t="s">
        <v>1717</v>
      </c>
      <c r="D108" s="1" t="s">
        <v>1718</v>
      </c>
      <c r="E108" s="2">
        <v>-2.6175565043</v>
      </c>
      <c r="F108" s="3">
        <v>-0.83622855510000005</v>
      </c>
      <c r="G108" s="1" t="s">
        <v>1719</v>
      </c>
      <c r="H108" s="1" t="s">
        <v>1720</v>
      </c>
      <c r="I108" s="1" t="s">
        <v>1721</v>
      </c>
      <c r="J108" s="1" t="s">
        <v>1272</v>
      </c>
    </row>
    <row r="109" spans="1:10" x14ac:dyDescent="0.25">
      <c r="A109" s="1" t="s">
        <v>611</v>
      </c>
      <c r="B109" s="1" t="s">
        <v>217</v>
      </c>
      <c r="C109" s="1" t="s">
        <v>1722</v>
      </c>
      <c r="D109" s="1" t="s">
        <v>1723</v>
      </c>
      <c r="E109" s="2">
        <v>-2.3469769082999998</v>
      </c>
      <c r="F109" s="3">
        <v>-0.60261663809999999</v>
      </c>
      <c r="G109" s="1" t="s">
        <v>1724</v>
      </c>
      <c r="H109" s="1" t="s">
        <v>1725</v>
      </c>
      <c r="I109" s="1" t="s">
        <v>1726</v>
      </c>
      <c r="J109" s="1" t="s">
        <v>1272</v>
      </c>
    </row>
    <row r="110" spans="1:10" x14ac:dyDescent="0.25">
      <c r="A110" s="1" t="s">
        <v>811</v>
      </c>
      <c r="B110" s="1" t="s">
        <v>10</v>
      </c>
      <c r="C110" s="1" t="s">
        <v>1727</v>
      </c>
      <c r="D110" s="1" t="s">
        <v>1728</v>
      </c>
      <c r="E110" s="2">
        <v>-12.050711241</v>
      </c>
      <c r="F110" s="3">
        <v>-9.3779977989999992</v>
      </c>
      <c r="G110" s="1" t="s">
        <v>1729</v>
      </c>
      <c r="H110" s="1" t="s">
        <v>1730</v>
      </c>
      <c r="I110" s="1" t="s">
        <v>1731</v>
      </c>
      <c r="J110" s="1" t="s">
        <v>1272</v>
      </c>
    </row>
    <row r="111" spans="1:10" x14ac:dyDescent="0.25">
      <c r="A111" s="1" t="s">
        <v>817</v>
      </c>
      <c r="B111" s="1" t="s">
        <v>10</v>
      </c>
      <c r="C111" s="1" t="s">
        <v>1727</v>
      </c>
      <c r="D111" s="1" t="s">
        <v>1728</v>
      </c>
      <c r="E111" s="2">
        <v>-12.050711241</v>
      </c>
      <c r="F111" s="3">
        <v>-9.3779977989999992</v>
      </c>
      <c r="G111" s="1" t="s">
        <v>1729</v>
      </c>
      <c r="H111" s="1" t="s">
        <v>1732</v>
      </c>
      <c r="I111" s="1" t="s">
        <v>1733</v>
      </c>
      <c r="J111" s="1" t="s">
        <v>1272</v>
      </c>
    </row>
    <row r="112" spans="1:10" x14ac:dyDescent="0.25">
      <c r="A112" s="1" t="s">
        <v>817</v>
      </c>
      <c r="B112" s="1" t="s">
        <v>10</v>
      </c>
      <c r="C112" s="1" t="s">
        <v>1734</v>
      </c>
      <c r="D112" s="1" t="s">
        <v>1735</v>
      </c>
      <c r="E112" s="2">
        <v>-4.3815074667999996</v>
      </c>
      <c r="F112" s="3">
        <v>-2.3599912473</v>
      </c>
      <c r="G112" s="1" t="s">
        <v>1736</v>
      </c>
      <c r="H112" s="1" t="s">
        <v>1737</v>
      </c>
      <c r="I112" s="1" t="s">
        <v>1738</v>
      </c>
      <c r="J112" s="1" t="s">
        <v>1272</v>
      </c>
    </row>
    <row r="113" spans="1:10" x14ac:dyDescent="0.25">
      <c r="A113" s="1" t="s">
        <v>817</v>
      </c>
      <c r="B113" s="1" t="s">
        <v>263</v>
      </c>
      <c r="C113" s="1" t="s">
        <v>1739</v>
      </c>
      <c r="D113" s="1" t="s">
        <v>1740</v>
      </c>
      <c r="E113" s="2">
        <v>-4.158897649</v>
      </c>
      <c r="F113" s="3">
        <v>-2.1609688268</v>
      </c>
      <c r="G113" s="1" t="s">
        <v>1741</v>
      </c>
      <c r="H113" s="1" t="s">
        <v>1742</v>
      </c>
      <c r="I113" s="1" t="s">
        <v>1743</v>
      </c>
      <c r="J113" s="1" t="s">
        <v>1272</v>
      </c>
    </row>
    <row r="114" spans="1:10" x14ac:dyDescent="0.25">
      <c r="A114" s="1" t="s">
        <v>817</v>
      </c>
      <c r="B114" s="1" t="s">
        <v>217</v>
      </c>
      <c r="C114" s="1" t="s">
        <v>1744</v>
      </c>
      <c r="D114" s="1" t="s">
        <v>1745</v>
      </c>
      <c r="E114" s="2">
        <v>-2.2064048266</v>
      </c>
      <c r="F114" s="3">
        <v>-0.48277442749999999</v>
      </c>
      <c r="G114" s="1" t="s">
        <v>1746</v>
      </c>
      <c r="H114" s="1" t="s">
        <v>1747</v>
      </c>
      <c r="I114" s="1" t="s">
        <v>1748</v>
      </c>
      <c r="J114" s="1" t="s">
        <v>1272</v>
      </c>
    </row>
    <row r="115" spans="1:10" x14ac:dyDescent="0.25">
      <c r="A115" s="1" t="s">
        <v>851</v>
      </c>
      <c r="B115" s="1" t="s">
        <v>10</v>
      </c>
      <c r="C115" s="1" t="s">
        <v>1749</v>
      </c>
      <c r="D115" s="1" t="s">
        <v>1750</v>
      </c>
      <c r="E115" s="2">
        <v>-11.969766247100001</v>
      </c>
      <c r="F115" s="3">
        <v>-9.3147815720999994</v>
      </c>
      <c r="G115" s="1" t="s">
        <v>1751</v>
      </c>
      <c r="H115" s="1" t="s">
        <v>1752</v>
      </c>
      <c r="I115" s="1" t="s">
        <v>1753</v>
      </c>
      <c r="J115" s="1" t="s">
        <v>1272</v>
      </c>
    </row>
    <row r="116" spans="1:10" x14ac:dyDescent="0.25">
      <c r="A116" s="1" t="s">
        <v>857</v>
      </c>
      <c r="B116" s="1" t="s">
        <v>10</v>
      </c>
      <c r="C116" s="1" t="s">
        <v>1749</v>
      </c>
      <c r="D116" s="1" t="s">
        <v>1750</v>
      </c>
      <c r="E116" s="2">
        <v>-11.969766247100001</v>
      </c>
      <c r="F116" s="3">
        <v>-9.3147815720999994</v>
      </c>
      <c r="G116" s="1" t="s">
        <v>1751</v>
      </c>
      <c r="H116" s="1" t="s">
        <v>1754</v>
      </c>
      <c r="I116" s="1" t="s">
        <v>1755</v>
      </c>
      <c r="J116" s="1" t="s">
        <v>1272</v>
      </c>
    </row>
    <row r="117" spans="1:10" x14ac:dyDescent="0.25">
      <c r="A117" s="1" t="s">
        <v>857</v>
      </c>
      <c r="B117" s="1" t="s">
        <v>10</v>
      </c>
      <c r="C117" s="1" t="s">
        <v>1756</v>
      </c>
      <c r="D117" s="1" t="s">
        <v>1757</v>
      </c>
      <c r="E117" s="2">
        <v>-11.5712257529</v>
      </c>
      <c r="F117" s="3">
        <v>-8.9415469431000005</v>
      </c>
      <c r="G117" s="1" t="s">
        <v>1495</v>
      </c>
      <c r="H117" s="1" t="s">
        <v>1758</v>
      </c>
      <c r="I117" s="1" t="s">
        <v>1759</v>
      </c>
      <c r="J117" s="1" t="s">
        <v>1272</v>
      </c>
    </row>
    <row r="118" spans="1:10" x14ac:dyDescent="0.25">
      <c r="A118" s="1" t="s">
        <v>857</v>
      </c>
      <c r="B118" s="1" t="s">
        <v>217</v>
      </c>
      <c r="C118" s="1" t="s">
        <v>1760</v>
      </c>
      <c r="D118" s="1" t="s">
        <v>1761</v>
      </c>
      <c r="E118" s="2">
        <v>-8.7656392198000006</v>
      </c>
      <c r="F118" s="3">
        <v>-6.3707259327000001</v>
      </c>
      <c r="G118" s="1" t="s">
        <v>1762</v>
      </c>
      <c r="H118" s="1" t="s">
        <v>1763</v>
      </c>
      <c r="I118" s="1" t="s">
        <v>1764</v>
      </c>
      <c r="J118" s="1" t="s">
        <v>1272</v>
      </c>
    </row>
    <row r="119" spans="1:10" x14ac:dyDescent="0.25">
      <c r="A119" s="1" t="s">
        <v>857</v>
      </c>
      <c r="B119" s="1" t="s">
        <v>10</v>
      </c>
      <c r="C119" s="1" t="s">
        <v>1765</v>
      </c>
      <c r="D119" s="1" t="s">
        <v>1766</v>
      </c>
      <c r="E119" s="2">
        <v>-6.4783390281999997</v>
      </c>
      <c r="F119" s="3">
        <v>-4.2514891472</v>
      </c>
      <c r="G119" s="1" t="s">
        <v>1767</v>
      </c>
      <c r="H119" s="1" t="s">
        <v>1768</v>
      </c>
      <c r="I119" s="1" t="s">
        <v>1769</v>
      </c>
      <c r="J119" s="1" t="s">
        <v>1272</v>
      </c>
    </row>
    <row r="120" spans="1:10" x14ac:dyDescent="0.25">
      <c r="A120" s="1" t="s">
        <v>857</v>
      </c>
      <c r="B120" s="1" t="s">
        <v>10</v>
      </c>
      <c r="C120" s="1" t="s">
        <v>1770</v>
      </c>
      <c r="D120" s="1" t="s">
        <v>1771</v>
      </c>
      <c r="E120" s="2">
        <v>-6.4783390281999997</v>
      </c>
      <c r="F120" s="3">
        <v>-4.2514891472</v>
      </c>
      <c r="G120" s="1" t="s">
        <v>1767</v>
      </c>
      <c r="H120" s="1" t="s">
        <v>1768</v>
      </c>
      <c r="I120" s="1" t="s">
        <v>1769</v>
      </c>
      <c r="J120" s="1" t="s">
        <v>1272</v>
      </c>
    </row>
    <row r="121" spans="1:10" x14ac:dyDescent="0.25">
      <c r="A121" s="1" t="s">
        <v>857</v>
      </c>
      <c r="B121" s="1" t="s">
        <v>10</v>
      </c>
      <c r="C121" s="1" t="s">
        <v>1772</v>
      </c>
      <c r="D121" s="1" t="s">
        <v>1773</v>
      </c>
      <c r="E121" s="2">
        <v>-5.3768643379999999</v>
      </c>
      <c r="F121" s="3">
        <v>-3.2584381054999998</v>
      </c>
      <c r="G121" s="1" t="s">
        <v>1774</v>
      </c>
      <c r="H121" s="1" t="s">
        <v>1775</v>
      </c>
      <c r="I121" s="1" t="s">
        <v>1776</v>
      </c>
      <c r="J121" s="1" t="s">
        <v>1272</v>
      </c>
    </row>
    <row r="122" spans="1:10" x14ac:dyDescent="0.25">
      <c r="A122" s="1" t="s">
        <v>857</v>
      </c>
      <c r="B122" s="1" t="s">
        <v>10</v>
      </c>
      <c r="C122" s="1" t="s">
        <v>1777</v>
      </c>
      <c r="D122" s="1" t="s">
        <v>1778</v>
      </c>
      <c r="E122" s="2">
        <v>-3.1337423019999999</v>
      </c>
      <c r="F122" s="3">
        <v>-1.2540038867000001</v>
      </c>
      <c r="G122" s="1" t="s">
        <v>1779</v>
      </c>
      <c r="H122" s="1" t="s">
        <v>1780</v>
      </c>
      <c r="I122" s="1" t="s">
        <v>1781</v>
      </c>
      <c r="J122" s="1" t="s">
        <v>1272</v>
      </c>
    </row>
    <row r="123" spans="1:10" x14ac:dyDescent="0.25">
      <c r="A123" s="1" t="s">
        <v>857</v>
      </c>
      <c r="B123" s="1" t="s">
        <v>10</v>
      </c>
      <c r="C123" s="1" t="s">
        <v>1782</v>
      </c>
      <c r="D123" s="1" t="s">
        <v>1783</v>
      </c>
      <c r="E123" s="2">
        <v>-2.8864186456000001</v>
      </c>
      <c r="F123" s="3">
        <v>-1.0483378099</v>
      </c>
      <c r="G123" s="1" t="s">
        <v>1784</v>
      </c>
      <c r="H123" s="1" t="s">
        <v>1785</v>
      </c>
      <c r="I123" s="1" t="s">
        <v>1786</v>
      </c>
      <c r="J123" s="1" t="s">
        <v>1272</v>
      </c>
    </row>
    <row r="124" spans="1:10" x14ac:dyDescent="0.25">
      <c r="A124" s="1" t="s">
        <v>857</v>
      </c>
      <c r="B124" s="1" t="s">
        <v>10</v>
      </c>
      <c r="C124" s="1" t="s">
        <v>1787</v>
      </c>
      <c r="D124" s="1" t="s">
        <v>1788</v>
      </c>
      <c r="E124" s="2">
        <v>-2.7135076420000002</v>
      </c>
      <c r="F124" s="3">
        <v>-0.90978131569999998</v>
      </c>
      <c r="G124" s="1" t="s">
        <v>1789</v>
      </c>
      <c r="H124" s="1" t="s">
        <v>1790</v>
      </c>
      <c r="I124" s="1" t="s">
        <v>1791</v>
      </c>
      <c r="J124" s="1" t="s">
        <v>1272</v>
      </c>
    </row>
    <row r="125" spans="1:10" x14ac:dyDescent="0.25">
      <c r="A125" s="1" t="s">
        <v>929</v>
      </c>
      <c r="B125" s="1" t="s">
        <v>10</v>
      </c>
      <c r="C125" s="1" t="s">
        <v>1792</v>
      </c>
      <c r="D125" s="1" t="s">
        <v>1793</v>
      </c>
      <c r="E125" s="2">
        <v>-11.076601241200001</v>
      </c>
      <c r="F125" s="3">
        <v>-8.4708345888000007</v>
      </c>
      <c r="G125" s="1" t="s">
        <v>1794</v>
      </c>
      <c r="H125" s="1" t="s">
        <v>1795</v>
      </c>
      <c r="I125" s="1" t="s">
        <v>1796</v>
      </c>
      <c r="J125" s="1" t="s">
        <v>1272</v>
      </c>
    </row>
    <row r="126" spans="1:10" x14ac:dyDescent="0.25">
      <c r="A126" s="1" t="s">
        <v>935</v>
      </c>
      <c r="B126" s="1" t="s">
        <v>10</v>
      </c>
      <c r="C126" s="1" t="s">
        <v>1792</v>
      </c>
      <c r="D126" s="1" t="s">
        <v>1797</v>
      </c>
      <c r="E126" s="2">
        <v>-11.076601241200001</v>
      </c>
      <c r="F126" s="3">
        <v>-8.4708345888000007</v>
      </c>
      <c r="G126" s="1" t="s">
        <v>1794</v>
      </c>
      <c r="H126" s="1" t="s">
        <v>1795</v>
      </c>
      <c r="I126" s="1" t="s">
        <v>1796</v>
      </c>
      <c r="J126" s="1" t="s">
        <v>1272</v>
      </c>
    </row>
    <row r="127" spans="1:10" x14ac:dyDescent="0.25">
      <c r="A127" s="1" t="s">
        <v>935</v>
      </c>
      <c r="B127" s="1" t="s">
        <v>10</v>
      </c>
      <c r="C127" s="1" t="s">
        <v>1798</v>
      </c>
      <c r="D127" s="1" t="s">
        <v>1799</v>
      </c>
      <c r="E127" s="2">
        <v>-11.039198085900001</v>
      </c>
      <c r="F127" s="3">
        <v>-8.4411182621999998</v>
      </c>
      <c r="G127" s="1" t="s">
        <v>1800</v>
      </c>
      <c r="H127" s="1" t="s">
        <v>1795</v>
      </c>
      <c r="I127" s="1" t="s">
        <v>1796</v>
      </c>
      <c r="J127" s="1" t="s">
        <v>1272</v>
      </c>
    </row>
    <row r="128" spans="1:10" x14ac:dyDescent="0.25">
      <c r="A128" s="1" t="s">
        <v>935</v>
      </c>
      <c r="B128" s="1" t="s">
        <v>10</v>
      </c>
      <c r="C128" s="1" t="s">
        <v>1801</v>
      </c>
      <c r="D128" s="1" t="s">
        <v>1802</v>
      </c>
      <c r="E128" s="2">
        <v>-6.7270936150000002</v>
      </c>
      <c r="F128" s="3">
        <v>-4.4769426566000003</v>
      </c>
      <c r="G128" s="1" t="s">
        <v>1803</v>
      </c>
      <c r="H128" s="1" t="s">
        <v>1804</v>
      </c>
      <c r="I128" s="1" t="s">
        <v>1805</v>
      </c>
      <c r="J128" s="1" t="s">
        <v>1272</v>
      </c>
    </row>
    <row r="129" spans="1:10" x14ac:dyDescent="0.25">
      <c r="A129" s="1" t="s">
        <v>935</v>
      </c>
      <c r="B129" s="1" t="s">
        <v>10</v>
      </c>
      <c r="C129" s="1" t="s">
        <v>1806</v>
      </c>
      <c r="D129" s="1" t="s">
        <v>1807</v>
      </c>
      <c r="E129" s="2">
        <v>-4.8154517116999997</v>
      </c>
      <c r="F129" s="3">
        <v>-2.7531605018</v>
      </c>
      <c r="G129" s="1" t="s">
        <v>1808</v>
      </c>
      <c r="H129" s="1" t="s">
        <v>1809</v>
      </c>
      <c r="I129" s="1" t="s">
        <v>1810</v>
      </c>
      <c r="J129" s="1" t="s">
        <v>1272</v>
      </c>
    </row>
    <row r="130" spans="1:10" x14ac:dyDescent="0.25">
      <c r="A130" s="1" t="s">
        <v>1003</v>
      </c>
      <c r="B130" s="1" t="s">
        <v>263</v>
      </c>
      <c r="C130" s="1" t="s">
        <v>1811</v>
      </c>
      <c r="D130" s="1" t="s">
        <v>1812</v>
      </c>
      <c r="E130" s="2">
        <v>-10.788885902300001</v>
      </c>
      <c r="F130" s="3">
        <v>-8.2130824733000001</v>
      </c>
      <c r="G130" s="1" t="s">
        <v>1813</v>
      </c>
      <c r="H130" s="1" t="s">
        <v>1814</v>
      </c>
      <c r="I130" s="1" t="s">
        <v>1815</v>
      </c>
      <c r="J130" s="1" t="s">
        <v>1272</v>
      </c>
    </row>
    <row r="131" spans="1:10" x14ac:dyDescent="0.25">
      <c r="A131" s="1" t="s">
        <v>1009</v>
      </c>
      <c r="B131" s="1" t="s">
        <v>263</v>
      </c>
      <c r="C131" s="1" t="s">
        <v>1811</v>
      </c>
      <c r="D131" s="1" t="s">
        <v>1812</v>
      </c>
      <c r="E131" s="2">
        <v>-10.788885902300001</v>
      </c>
      <c r="F131" s="3">
        <v>-8.2130824733000001</v>
      </c>
      <c r="G131" s="1" t="s">
        <v>1813</v>
      </c>
      <c r="H131" s="1" t="s">
        <v>1816</v>
      </c>
      <c r="I131" s="1" t="s">
        <v>1817</v>
      </c>
      <c r="J131" s="1" t="s">
        <v>1272</v>
      </c>
    </row>
    <row r="132" spans="1:10" x14ac:dyDescent="0.25">
      <c r="A132" s="1" t="s">
        <v>1009</v>
      </c>
      <c r="B132" s="1" t="s">
        <v>263</v>
      </c>
      <c r="C132" s="1" t="s">
        <v>1818</v>
      </c>
      <c r="D132" s="1" t="s">
        <v>1819</v>
      </c>
      <c r="E132" s="2">
        <v>-9.2992006761999999</v>
      </c>
      <c r="F132" s="3">
        <v>-6.8590598492000003</v>
      </c>
      <c r="G132" s="1" t="s">
        <v>1820</v>
      </c>
      <c r="H132" s="1" t="s">
        <v>1821</v>
      </c>
      <c r="I132" s="1" t="s">
        <v>1822</v>
      </c>
      <c r="J132" s="1" t="s">
        <v>1272</v>
      </c>
    </row>
    <row r="133" spans="1:10" x14ac:dyDescent="0.25">
      <c r="A133" s="1" t="s">
        <v>1009</v>
      </c>
      <c r="B133" s="1" t="s">
        <v>263</v>
      </c>
      <c r="C133" s="1" t="s">
        <v>1823</v>
      </c>
      <c r="D133" s="1" t="s">
        <v>1824</v>
      </c>
      <c r="E133" s="2">
        <v>-7.4893056689000002</v>
      </c>
      <c r="F133" s="3">
        <v>-5.1845690121999999</v>
      </c>
      <c r="G133" s="1" t="s">
        <v>1825</v>
      </c>
      <c r="H133" s="1" t="s">
        <v>1826</v>
      </c>
      <c r="I133" s="1" t="s">
        <v>1827</v>
      </c>
      <c r="J133" s="1" t="s">
        <v>1272</v>
      </c>
    </row>
    <row r="134" spans="1:10" x14ac:dyDescent="0.25">
      <c r="A134" s="1" t="s">
        <v>1009</v>
      </c>
      <c r="B134" s="1" t="s">
        <v>263</v>
      </c>
      <c r="C134" s="1" t="s">
        <v>1828</v>
      </c>
      <c r="D134" s="1" t="s">
        <v>1829</v>
      </c>
      <c r="E134" s="2">
        <v>-5.8914302223000004</v>
      </c>
      <c r="F134" s="3">
        <v>-3.7249962638</v>
      </c>
      <c r="G134" s="1" t="s">
        <v>1830</v>
      </c>
      <c r="H134" s="1" t="s">
        <v>1831</v>
      </c>
      <c r="I134" s="1" t="s">
        <v>1832</v>
      </c>
      <c r="J134" s="1" t="s">
        <v>1272</v>
      </c>
    </row>
    <row r="135" spans="1:10" x14ac:dyDescent="0.25">
      <c r="A135" s="1" t="s">
        <v>1009</v>
      </c>
      <c r="B135" s="1" t="s">
        <v>263</v>
      </c>
      <c r="C135" s="1" t="s">
        <v>1833</v>
      </c>
      <c r="D135" s="1" t="s">
        <v>1834</v>
      </c>
      <c r="E135" s="2">
        <v>-5.2042166433999997</v>
      </c>
      <c r="F135" s="3">
        <v>-3.1031149949999999</v>
      </c>
      <c r="G135" s="1" t="s">
        <v>1835</v>
      </c>
      <c r="H135" s="1" t="s">
        <v>1836</v>
      </c>
      <c r="I135" s="1" t="s">
        <v>1837</v>
      </c>
      <c r="J135" s="1" t="s">
        <v>1272</v>
      </c>
    </row>
    <row r="136" spans="1:10" x14ac:dyDescent="0.25">
      <c r="A136" s="1" t="s">
        <v>1009</v>
      </c>
      <c r="B136" s="1" t="s">
        <v>263</v>
      </c>
      <c r="C136" s="1" t="s">
        <v>1838</v>
      </c>
      <c r="D136" s="1" t="s">
        <v>1839</v>
      </c>
      <c r="E136" s="2">
        <v>-4.9596928492999997</v>
      </c>
      <c r="F136" s="3">
        <v>-2.8821999741000002</v>
      </c>
      <c r="G136" s="1" t="s">
        <v>1840</v>
      </c>
      <c r="H136" s="1" t="s">
        <v>1826</v>
      </c>
      <c r="I136" s="1" t="s">
        <v>1827</v>
      </c>
      <c r="J136" s="1" t="s">
        <v>1272</v>
      </c>
    </row>
    <row r="137" spans="1:10" x14ac:dyDescent="0.25">
      <c r="A137" s="1" t="s">
        <v>1009</v>
      </c>
      <c r="B137" s="1" t="s">
        <v>263</v>
      </c>
      <c r="C137" s="1" t="s">
        <v>1841</v>
      </c>
      <c r="D137" s="1" t="s">
        <v>1842</v>
      </c>
      <c r="E137" s="2">
        <v>-4.0320459878000001</v>
      </c>
      <c r="F137" s="3">
        <v>-2.0423481765</v>
      </c>
      <c r="G137" s="1" t="s">
        <v>1843</v>
      </c>
      <c r="H137" s="1" t="s">
        <v>1844</v>
      </c>
      <c r="I137" s="1" t="s">
        <v>1845</v>
      </c>
      <c r="J137" s="1" t="s">
        <v>1272</v>
      </c>
    </row>
    <row r="138" spans="1:10" x14ac:dyDescent="0.25">
      <c r="A138" s="1" t="s">
        <v>1009</v>
      </c>
      <c r="B138" s="1" t="s">
        <v>263</v>
      </c>
      <c r="C138" s="1" t="s">
        <v>1846</v>
      </c>
      <c r="D138" s="1" t="s">
        <v>1847</v>
      </c>
      <c r="E138" s="2">
        <v>-3.7640172577</v>
      </c>
      <c r="F138" s="3">
        <v>-1.8062619254000001</v>
      </c>
      <c r="G138" s="1" t="s">
        <v>1848</v>
      </c>
      <c r="H138" s="1" t="s">
        <v>1849</v>
      </c>
      <c r="I138" s="1" t="s">
        <v>1850</v>
      </c>
      <c r="J138" s="1" t="s">
        <v>1272</v>
      </c>
    </row>
    <row r="139" spans="1:10" x14ac:dyDescent="0.25">
      <c r="A139" s="1" t="s">
        <v>1009</v>
      </c>
      <c r="B139" s="1" t="s">
        <v>263</v>
      </c>
      <c r="C139" s="1" t="s">
        <v>1851</v>
      </c>
      <c r="D139" s="1" t="s">
        <v>1852</v>
      </c>
      <c r="E139" s="2">
        <v>-3.5133212606000002</v>
      </c>
      <c r="F139" s="3">
        <v>-1.5809705081000001</v>
      </c>
      <c r="G139" s="1" t="s">
        <v>1853</v>
      </c>
      <c r="H139" s="1" t="s">
        <v>1854</v>
      </c>
      <c r="I139" s="1" t="s">
        <v>1855</v>
      </c>
      <c r="J139" s="1" t="s">
        <v>1272</v>
      </c>
    </row>
    <row r="140" spans="1:10" x14ac:dyDescent="0.25">
      <c r="A140" s="1" t="s">
        <v>1009</v>
      </c>
      <c r="B140" s="1" t="s">
        <v>263</v>
      </c>
      <c r="C140" s="1" t="s">
        <v>1856</v>
      </c>
      <c r="D140" s="1" t="s">
        <v>1857</v>
      </c>
      <c r="E140" s="2">
        <v>-3.3343856007000001</v>
      </c>
      <c r="F140" s="3">
        <v>-1.4322173568000001</v>
      </c>
      <c r="G140" s="1" t="s">
        <v>1858</v>
      </c>
      <c r="H140" s="1" t="s">
        <v>1859</v>
      </c>
      <c r="I140" s="1" t="s">
        <v>1860</v>
      </c>
      <c r="J140" s="1" t="s">
        <v>1272</v>
      </c>
    </row>
    <row r="141" spans="1:10" x14ac:dyDescent="0.25">
      <c r="A141" s="1" t="s">
        <v>1009</v>
      </c>
      <c r="B141" s="1" t="s">
        <v>263</v>
      </c>
      <c r="C141" s="1" t="s">
        <v>1861</v>
      </c>
      <c r="D141" s="1" t="s">
        <v>1862</v>
      </c>
      <c r="E141" s="2">
        <v>-3.3343856007000001</v>
      </c>
      <c r="F141" s="3">
        <v>-1.4322173568000001</v>
      </c>
      <c r="G141" s="1" t="s">
        <v>1858</v>
      </c>
      <c r="H141" s="1" t="s">
        <v>1863</v>
      </c>
      <c r="I141" s="1" t="s">
        <v>1864</v>
      </c>
      <c r="J141" s="1" t="s">
        <v>1272</v>
      </c>
    </row>
    <row r="142" spans="1:10" x14ac:dyDescent="0.25">
      <c r="A142" s="1" t="s">
        <v>1009</v>
      </c>
      <c r="B142" s="1" t="s">
        <v>263</v>
      </c>
      <c r="C142" s="1" t="s">
        <v>1865</v>
      </c>
      <c r="D142" s="1" t="s">
        <v>1866</v>
      </c>
      <c r="E142" s="2">
        <v>-3.3343856007000001</v>
      </c>
      <c r="F142" s="3">
        <v>-1.4322173568000001</v>
      </c>
      <c r="G142" s="1" t="s">
        <v>1858</v>
      </c>
      <c r="H142" s="1" t="s">
        <v>1863</v>
      </c>
      <c r="I142" s="1" t="s">
        <v>1864</v>
      </c>
      <c r="J142" s="1" t="s">
        <v>1272</v>
      </c>
    </row>
    <row r="143" spans="1:10" x14ac:dyDescent="0.25">
      <c r="A143" s="1" t="s">
        <v>1009</v>
      </c>
      <c r="B143" s="1" t="s">
        <v>263</v>
      </c>
      <c r="C143" s="1" t="s">
        <v>1867</v>
      </c>
      <c r="D143" s="1" t="s">
        <v>1868</v>
      </c>
      <c r="E143" s="2">
        <v>-2.9728682767999999</v>
      </c>
      <c r="F143" s="3">
        <v>-1.1240635757999999</v>
      </c>
      <c r="G143" s="1" t="s">
        <v>1869</v>
      </c>
      <c r="H143" s="1" t="s">
        <v>1863</v>
      </c>
      <c r="I143" s="1" t="s">
        <v>1864</v>
      </c>
      <c r="J143" s="1" t="s">
        <v>1272</v>
      </c>
    </row>
    <row r="144" spans="1:10" x14ac:dyDescent="0.25">
      <c r="A144" s="1" t="s">
        <v>1009</v>
      </c>
      <c r="B144" s="1" t="s">
        <v>263</v>
      </c>
      <c r="C144" s="1" t="s">
        <v>1870</v>
      </c>
      <c r="D144" s="1" t="s">
        <v>1871</v>
      </c>
      <c r="E144" s="2">
        <v>-2.7207589255000002</v>
      </c>
      <c r="F144" s="3">
        <v>-0.91457895150000001</v>
      </c>
      <c r="G144" s="1" t="s">
        <v>1872</v>
      </c>
      <c r="H144" s="1" t="s">
        <v>1873</v>
      </c>
      <c r="I144" s="1" t="s">
        <v>1874</v>
      </c>
      <c r="J144" s="1" t="s">
        <v>1272</v>
      </c>
    </row>
    <row r="145" spans="1:10" x14ac:dyDescent="0.25">
      <c r="A145" s="1" t="s">
        <v>1009</v>
      </c>
      <c r="B145" s="1" t="s">
        <v>263</v>
      </c>
      <c r="C145" s="1" t="s">
        <v>1875</v>
      </c>
      <c r="D145" s="1" t="s">
        <v>1876</v>
      </c>
      <c r="E145" s="2">
        <v>-2.4102741034999999</v>
      </c>
      <c r="F145" s="3">
        <v>-0.6557575471</v>
      </c>
      <c r="G145" s="1" t="s">
        <v>1877</v>
      </c>
      <c r="H145" s="1" t="s">
        <v>1878</v>
      </c>
      <c r="I145" s="1" t="s">
        <v>1879</v>
      </c>
      <c r="J145" s="1" t="s">
        <v>1272</v>
      </c>
    </row>
    <row r="146" spans="1:10" x14ac:dyDescent="0.25">
      <c r="A146" s="1" t="s">
        <v>1009</v>
      </c>
      <c r="B146" s="1" t="s">
        <v>263</v>
      </c>
      <c r="C146" s="1" t="s">
        <v>1880</v>
      </c>
      <c r="D146" s="1" t="s">
        <v>1881</v>
      </c>
      <c r="E146" s="2">
        <v>-2.3469769082999998</v>
      </c>
      <c r="F146" s="3">
        <v>-0.60261663809999999</v>
      </c>
      <c r="G146" s="1" t="s">
        <v>1724</v>
      </c>
      <c r="H146" s="1" t="s">
        <v>1863</v>
      </c>
      <c r="I146" s="1" t="s">
        <v>1864</v>
      </c>
      <c r="J146" s="1" t="s">
        <v>1272</v>
      </c>
    </row>
    <row r="147" spans="1:10" x14ac:dyDescent="0.25">
      <c r="A147" s="1" t="s">
        <v>1009</v>
      </c>
      <c r="B147" s="1" t="s">
        <v>263</v>
      </c>
      <c r="C147" s="1" t="s">
        <v>1882</v>
      </c>
      <c r="D147" s="1" t="s">
        <v>1883</v>
      </c>
      <c r="E147" s="2">
        <v>-2.1322143043000001</v>
      </c>
      <c r="F147" s="3">
        <v>-0.41674888189999998</v>
      </c>
      <c r="G147" s="1" t="s">
        <v>1884</v>
      </c>
      <c r="H147" s="1" t="s">
        <v>1885</v>
      </c>
      <c r="I147" s="1" t="s">
        <v>1886</v>
      </c>
      <c r="J147" s="1" t="s">
        <v>1272</v>
      </c>
    </row>
    <row r="148" spans="1:10" x14ac:dyDescent="0.25">
      <c r="A148" s="1" t="s">
        <v>1037</v>
      </c>
      <c r="B148" s="1" t="s">
        <v>10</v>
      </c>
      <c r="C148" s="1" t="s">
        <v>1887</v>
      </c>
      <c r="D148" s="1" t="s">
        <v>1888</v>
      </c>
      <c r="E148" s="2">
        <v>-10.343381201</v>
      </c>
      <c r="F148" s="3">
        <v>-7.8089704571</v>
      </c>
      <c r="G148" s="1" t="s">
        <v>1889</v>
      </c>
      <c r="H148" s="1" t="s">
        <v>1890</v>
      </c>
      <c r="I148" s="1" t="s">
        <v>1891</v>
      </c>
      <c r="J148" s="1" t="s">
        <v>1272</v>
      </c>
    </row>
    <row r="149" spans="1:10" x14ac:dyDescent="0.25">
      <c r="A149" s="1" t="s">
        <v>1043</v>
      </c>
      <c r="B149" s="1" t="s">
        <v>10</v>
      </c>
      <c r="C149" s="1" t="s">
        <v>1887</v>
      </c>
      <c r="D149" s="1" t="s">
        <v>1892</v>
      </c>
      <c r="E149" s="2">
        <v>-10.343381201</v>
      </c>
      <c r="F149" s="3">
        <v>-7.8089704571</v>
      </c>
      <c r="G149" s="1" t="s">
        <v>1889</v>
      </c>
      <c r="H149" s="1" t="s">
        <v>1893</v>
      </c>
      <c r="I149" s="1" t="s">
        <v>1894</v>
      </c>
      <c r="J149" s="1" t="s">
        <v>1272</v>
      </c>
    </row>
    <row r="150" spans="1:10" x14ac:dyDescent="0.25">
      <c r="A150" s="1" t="s">
        <v>1043</v>
      </c>
      <c r="B150" s="1" t="s">
        <v>10</v>
      </c>
      <c r="C150" s="1" t="s">
        <v>1895</v>
      </c>
      <c r="D150" s="1" t="s">
        <v>1896</v>
      </c>
      <c r="E150" s="2">
        <v>-9.8093074921000003</v>
      </c>
      <c r="F150" s="3">
        <v>-7.3361664050000002</v>
      </c>
      <c r="G150" s="1" t="s">
        <v>1897</v>
      </c>
      <c r="H150" s="1" t="s">
        <v>1898</v>
      </c>
      <c r="I150" s="1" t="s">
        <v>1899</v>
      </c>
      <c r="J150" s="1" t="s">
        <v>1272</v>
      </c>
    </row>
    <row r="151" spans="1:10" x14ac:dyDescent="0.25">
      <c r="A151" s="1" t="s">
        <v>1043</v>
      </c>
      <c r="B151" s="1" t="s">
        <v>10</v>
      </c>
      <c r="C151" s="1" t="s">
        <v>1900</v>
      </c>
      <c r="D151" s="1" t="s">
        <v>1901</v>
      </c>
      <c r="E151" s="2">
        <v>-9.4398326012999991</v>
      </c>
      <c r="F151" s="3">
        <v>-6.9943629408000003</v>
      </c>
      <c r="G151" s="1" t="s">
        <v>1902</v>
      </c>
      <c r="H151" s="1" t="s">
        <v>1903</v>
      </c>
      <c r="I151" s="1" t="s">
        <v>1904</v>
      </c>
      <c r="J151" s="1" t="s">
        <v>1272</v>
      </c>
    </row>
    <row r="152" spans="1:10" x14ac:dyDescent="0.25">
      <c r="A152" s="1" t="s">
        <v>1043</v>
      </c>
      <c r="B152" s="1" t="s">
        <v>10</v>
      </c>
      <c r="C152" s="1" t="s">
        <v>1905</v>
      </c>
      <c r="D152" s="1" t="s">
        <v>1906</v>
      </c>
      <c r="E152" s="2">
        <v>-8.5351047431999998</v>
      </c>
      <c r="F152" s="3">
        <v>-6.1621017837999998</v>
      </c>
      <c r="G152" s="1" t="s">
        <v>1907</v>
      </c>
      <c r="H152" s="1" t="s">
        <v>1908</v>
      </c>
      <c r="I152" s="1" t="s">
        <v>1909</v>
      </c>
      <c r="J152" s="1" t="s">
        <v>1272</v>
      </c>
    </row>
    <row r="153" spans="1:10" x14ac:dyDescent="0.25">
      <c r="A153" s="1" t="s">
        <v>1043</v>
      </c>
      <c r="B153" s="1" t="s">
        <v>10</v>
      </c>
      <c r="C153" s="1" t="s">
        <v>1910</v>
      </c>
      <c r="D153" s="1" t="s">
        <v>1911</v>
      </c>
      <c r="E153" s="2">
        <v>-7.9234349929999999</v>
      </c>
      <c r="F153" s="3">
        <v>-5.5906696127000002</v>
      </c>
      <c r="G153" s="1" t="s">
        <v>1912</v>
      </c>
      <c r="H153" s="1" t="s">
        <v>1913</v>
      </c>
      <c r="I153" s="1" t="s">
        <v>1914</v>
      </c>
      <c r="J153" s="1" t="s">
        <v>1272</v>
      </c>
    </row>
    <row r="154" spans="1:10" x14ac:dyDescent="0.25">
      <c r="A154" s="1" t="s">
        <v>1043</v>
      </c>
      <c r="B154" s="1" t="s">
        <v>10</v>
      </c>
      <c r="C154" s="1" t="s">
        <v>1915</v>
      </c>
      <c r="D154" s="1" t="s">
        <v>1916</v>
      </c>
      <c r="E154" s="2">
        <v>-7.4158732492999997</v>
      </c>
      <c r="F154" s="3">
        <v>-5.1188234213000001</v>
      </c>
      <c r="G154" s="1" t="s">
        <v>1917</v>
      </c>
      <c r="H154" s="1" t="s">
        <v>1918</v>
      </c>
      <c r="I154" s="1" t="s">
        <v>1919</v>
      </c>
      <c r="J154" s="1" t="s">
        <v>1272</v>
      </c>
    </row>
    <row r="155" spans="1:10" x14ac:dyDescent="0.25">
      <c r="A155" s="1" t="s">
        <v>1043</v>
      </c>
      <c r="B155" s="1" t="s">
        <v>10</v>
      </c>
      <c r="C155" s="1" t="s">
        <v>1920</v>
      </c>
      <c r="D155" s="1" t="s">
        <v>1921</v>
      </c>
      <c r="E155" s="2">
        <v>-6.0696022221000003</v>
      </c>
      <c r="F155" s="3">
        <v>-3.8800003985</v>
      </c>
      <c r="G155" s="1" t="s">
        <v>1922</v>
      </c>
      <c r="H155" s="1" t="s">
        <v>1923</v>
      </c>
      <c r="I155" s="1" t="s">
        <v>1924</v>
      </c>
      <c r="J155" s="1" t="s">
        <v>1272</v>
      </c>
    </row>
    <row r="156" spans="1:10" x14ac:dyDescent="0.25">
      <c r="A156" s="1" t="s">
        <v>1043</v>
      </c>
      <c r="B156" s="1" t="s">
        <v>10</v>
      </c>
      <c r="C156" s="1" t="s">
        <v>1925</v>
      </c>
      <c r="D156" s="1" t="s">
        <v>1926</v>
      </c>
      <c r="E156" s="2">
        <v>-5.4968935870999998</v>
      </c>
      <c r="F156" s="3">
        <v>-3.3682481895</v>
      </c>
      <c r="G156" s="1" t="s">
        <v>1927</v>
      </c>
      <c r="H156" s="1" t="s">
        <v>1928</v>
      </c>
      <c r="I156" s="1" t="s">
        <v>1929</v>
      </c>
      <c r="J156" s="1" t="s">
        <v>1272</v>
      </c>
    </row>
    <row r="157" spans="1:10" x14ac:dyDescent="0.25">
      <c r="A157" s="1" t="s">
        <v>1043</v>
      </c>
      <c r="B157" s="1" t="s">
        <v>10</v>
      </c>
      <c r="C157" s="1" t="s">
        <v>1930</v>
      </c>
      <c r="D157" s="1" t="s">
        <v>1931</v>
      </c>
      <c r="E157" s="2">
        <v>-5.1368089173999998</v>
      </c>
      <c r="F157" s="3">
        <v>-3.0405328129</v>
      </c>
      <c r="G157" s="1" t="s">
        <v>1932</v>
      </c>
      <c r="H157" s="1" t="s">
        <v>1933</v>
      </c>
      <c r="I157" s="1" t="s">
        <v>1934</v>
      </c>
      <c r="J157" s="1" t="s">
        <v>1272</v>
      </c>
    </row>
    <row r="158" spans="1:10" x14ac:dyDescent="0.25">
      <c r="A158" s="1" t="s">
        <v>1043</v>
      </c>
      <c r="B158" s="1" t="s">
        <v>10</v>
      </c>
      <c r="C158" s="1" t="s">
        <v>1935</v>
      </c>
      <c r="D158" s="1" t="s">
        <v>1936</v>
      </c>
      <c r="E158" s="2">
        <v>-5.1056426411000002</v>
      </c>
      <c r="F158" s="3">
        <v>-3.0117593497000001</v>
      </c>
      <c r="G158" s="1" t="s">
        <v>1937</v>
      </c>
      <c r="H158" s="1" t="s">
        <v>1938</v>
      </c>
      <c r="I158" s="1" t="s">
        <v>1939</v>
      </c>
      <c r="J158" s="1" t="s">
        <v>1272</v>
      </c>
    </row>
    <row r="159" spans="1:10" x14ac:dyDescent="0.25">
      <c r="A159" s="1" t="s">
        <v>1043</v>
      </c>
      <c r="B159" s="1" t="s">
        <v>10</v>
      </c>
      <c r="C159" s="1" t="s">
        <v>1940</v>
      </c>
      <c r="D159" s="1" t="s">
        <v>1941</v>
      </c>
      <c r="E159" s="2">
        <v>-4.0320459878000001</v>
      </c>
      <c r="F159" s="3">
        <v>-2.0423481765</v>
      </c>
      <c r="G159" s="1" t="s">
        <v>1843</v>
      </c>
      <c r="H159" s="1" t="s">
        <v>1942</v>
      </c>
      <c r="I159" s="1" t="s">
        <v>1943</v>
      </c>
      <c r="J159" s="1" t="s">
        <v>1272</v>
      </c>
    </row>
    <row r="160" spans="1:10" x14ac:dyDescent="0.25">
      <c r="A160" s="1" t="s">
        <v>1043</v>
      </c>
      <c r="B160" s="1" t="s">
        <v>10</v>
      </c>
      <c r="C160" s="1" t="s">
        <v>1944</v>
      </c>
      <c r="D160" s="1" t="s">
        <v>1945</v>
      </c>
      <c r="E160" s="2">
        <v>-2.4087393308</v>
      </c>
      <c r="F160" s="3">
        <v>-0.6557575471</v>
      </c>
      <c r="G160" s="1" t="s">
        <v>1946</v>
      </c>
      <c r="H160" s="1" t="s">
        <v>1947</v>
      </c>
      <c r="I160" s="1" t="s">
        <v>1948</v>
      </c>
      <c r="J160" s="1" t="s">
        <v>1272</v>
      </c>
    </row>
    <row r="161" spans="1:10" x14ac:dyDescent="0.25">
      <c r="A161" s="1" t="s">
        <v>1043</v>
      </c>
      <c r="B161" s="1" t="s">
        <v>10</v>
      </c>
      <c r="C161" s="1" t="s">
        <v>1949</v>
      </c>
      <c r="D161" s="1" t="s">
        <v>1950</v>
      </c>
      <c r="E161" s="2">
        <v>-2.4087393308</v>
      </c>
      <c r="F161" s="3">
        <v>-0.6557575471</v>
      </c>
      <c r="G161" s="1" t="s">
        <v>1946</v>
      </c>
      <c r="H161" s="1" t="s">
        <v>1947</v>
      </c>
      <c r="I161" s="1" t="s">
        <v>1948</v>
      </c>
      <c r="J161" s="1" t="s">
        <v>1272</v>
      </c>
    </row>
    <row r="162" spans="1:10" x14ac:dyDescent="0.25">
      <c r="A162" s="1" t="s">
        <v>1091</v>
      </c>
      <c r="B162" s="1" t="s">
        <v>10</v>
      </c>
      <c r="C162" s="1" t="s">
        <v>1951</v>
      </c>
      <c r="D162" s="1" t="s">
        <v>1952</v>
      </c>
      <c r="E162" s="2">
        <v>-10.206175742399999</v>
      </c>
      <c r="F162" s="3">
        <v>-7.6910701538000001</v>
      </c>
      <c r="G162" s="1" t="s">
        <v>1647</v>
      </c>
      <c r="H162" s="1" t="s">
        <v>1953</v>
      </c>
      <c r="I162" s="1" t="s">
        <v>1954</v>
      </c>
      <c r="J162" s="1" t="s">
        <v>1272</v>
      </c>
    </row>
    <row r="163" spans="1:10" x14ac:dyDescent="0.25">
      <c r="A163" s="1" t="s">
        <v>1097</v>
      </c>
      <c r="B163" s="1" t="s">
        <v>10</v>
      </c>
      <c r="C163" s="1" t="s">
        <v>1951</v>
      </c>
      <c r="D163" s="1" t="s">
        <v>1952</v>
      </c>
      <c r="E163" s="2">
        <v>-10.206175742399999</v>
      </c>
      <c r="F163" s="3">
        <v>-7.6910701538000001</v>
      </c>
      <c r="G163" s="1" t="s">
        <v>1647</v>
      </c>
      <c r="H163" s="1" t="s">
        <v>1955</v>
      </c>
      <c r="I163" s="1" t="s">
        <v>1956</v>
      </c>
      <c r="J163" s="1" t="s">
        <v>1272</v>
      </c>
    </row>
    <row r="164" spans="1:10" x14ac:dyDescent="0.25">
      <c r="A164" s="1" t="s">
        <v>1097</v>
      </c>
      <c r="B164" s="1" t="s">
        <v>10</v>
      </c>
      <c r="C164" s="1" t="s">
        <v>1957</v>
      </c>
      <c r="D164" s="1" t="s">
        <v>1958</v>
      </c>
      <c r="E164" s="2">
        <v>-6.5766982738999999</v>
      </c>
      <c r="F164" s="3">
        <v>-4.3333333048</v>
      </c>
      <c r="G164" s="1" t="s">
        <v>1959</v>
      </c>
      <c r="H164" s="1" t="s">
        <v>1960</v>
      </c>
      <c r="I164" s="1" t="s">
        <v>1961</v>
      </c>
      <c r="J164" s="1" t="s">
        <v>1272</v>
      </c>
    </row>
    <row r="165" spans="1:10" x14ac:dyDescent="0.25">
      <c r="A165" s="1" t="s">
        <v>1097</v>
      </c>
      <c r="B165" s="1" t="s">
        <v>217</v>
      </c>
      <c r="C165" s="1" t="s">
        <v>1962</v>
      </c>
      <c r="D165" s="1" t="s">
        <v>1963</v>
      </c>
      <c r="E165" s="2">
        <v>-6.2601839354999997</v>
      </c>
      <c r="F165" s="3">
        <v>-4.0492440564000001</v>
      </c>
      <c r="G165" s="1" t="s">
        <v>1964</v>
      </c>
      <c r="H165" s="1" t="s">
        <v>1965</v>
      </c>
      <c r="I165" s="1" t="s">
        <v>1966</v>
      </c>
      <c r="J165" s="1" t="s">
        <v>1272</v>
      </c>
    </row>
    <row r="166" spans="1:10" x14ac:dyDescent="0.25">
      <c r="A166" s="1" t="s">
        <v>1097</v>
      </c>
      <c r="B166" s="1" t="s">
        <v>10</v>
      </c>
      <c r="C166" s="1" t="s">
        <v>1967</v>
      </c>
      <c r="D166" s="1" t="s">
        <v>1968</v>
      </c>
      <c r="E166" s="2">
        <v>-6.2478809642000002</v>
      </c>
      <c r="F166" s="3">
        <v>-4.0400543205000004</v>
      </c>
      <c r="G166" s="1" t="s">
        <v>1969</v>
      </c>
      <c r="H166" s="1" t="s">
        <v>1970</v>
      </c>
      <c r="I166" s="1" t="s">
        <v>1971</v>
      </c>
      <c r="J166" s="1" t="s">
        <v>1272</v>
      </c>
    </row>
    <row r="167" spans="1:10" x14ac:dyDescent="0.25">
      <c r="A167" s="1" t="s">
        <v>1097</v>
      </c>
      <c r="B167" s="1" t="s">
        <v>10</v>
      </c>
      <c r="C167" s="1" t="s">
        <v>1972</v>
      </c>
      <c r="D167" s="1" t="s">
        <v>1973</v>
      </c>
      <c r="E167" s="2">
        <v>-5.6284940137000001</v>
      </c>
      <c r="F167" s="3">
        <v>-3.4840543489</v>
      </c>
      <c r="G167" s="1" t="s">
        <v>1974</v>
      </c>
      <c r="H167" s="1" t="s">
        <v>1975</v>
      </c>
      <c r="I167" s="1" t="s">
        <v>1976</v>
      </c>
      <c r="J167" s="1" t="s">
        <v>1272</v>
      </c>
    </row>
    <row r="168" spans="1:10" x14ac:dyDescent="0.25">
      <c r="A168" s="1" t="s">
        <v>1097</v>
      </c>
      <c r="B168" s="1" t="s">
        <v>217</v>
      </c>
      <c r="C168" s="1" t="s">
        <v>1977</v>
      </c>
      <c r="D168" s="1" t="s">
        <v>1978</v>
      </c>
      <c r="E168" s="2">
        <v>-5.5705413682999998</v>
      </c>
      <c r="F168" s="3">
        <v>-3.4287742934000001</v>
      </c>
      <c r="G168" s="1" t="s">
        <v>1979</v>
      </c>
      <c r="H168" s="1" t="s">
        <v>1980</v>
      </c>
      <c r="I168" s="1" t="s">
        <v>1981</v>
      </c>
      <c r="J168" s="1" t="s">
        <v>1272</v>
      </c>
    </row>
    <row r="169" spans="1:10" x14ac:dyDescent="0.25">
      <c r="A169" s="1" t="s">
        <v>1097</v>
      </c>
      <c r="B169" s="1" t="s">
        <v>10</v>
      </c>
      <c r="C169" s="1" t="s">
        <v>1982</v>
      </c>
      <c r="D169" s="1" t="s">
        <v>1983</v>
      </c>
      <c r="E169" s="2">
        <v>-5.5482990807999997</v>
      </c>
      <c r="F169" s="3">
        <v>-3.4144524893999999</v>
      </c>
      <c r="G169" s="1" t="s">
        <v>1984</v>
      </c>
      <c r="H169" s="1" t="s">
        <v>1985</v>
      </c>
      <c r="I169" s="1" t="s">
        <v>1986</v>
      </c>
      <c r="J169" s="1" t="s">
        <v>1272</v>
      </c>
    </row>
    <row r="170" spans="1:10" x14ac:dyDescent="0.25">
      <c r="A170" s="1" t="s">
        <v>1097</v>
      </c>
      <c r="B170" s="1" t="s">
        <v>217</v>
      </c>
      <c r="C170" s="1" t="s">
        <v>1987</v>
      </c>
      <c r="D170" s="1" t="s">
        <v>1988</v>
      </c>
      <c r="E170" s="2">
        <v>-5.2843633103999998</v>
      </c>
      <c r="F170" s="3">
        <v>-3.1783818974</v>
      </c>
      <c r="G170" s="1" t="s">
        <v>1989</v>
      </c>
      <c r="H170" s="1" t="s">
        <v>1990</v>
      </c>
      <c r="I170" s="1" t="s">
        <v>1991</v>
      </c>
      <c r="J170" s="1" t="s">
        <v>1272</v>
      </c>
    </row>
    <row r="171" spans="1:10" x14ac:dyDescent="0.25">
      <c r="A171" s="1" t="s">
        <v>1097</v>
      </c>
      <c r="B171" s="1" t="s">
        <v>10</v>
      </c>
      <c r="C171" s="1" t="s">
        <v>1992</v>
      </c>
      <c r="D171" s="1" t="s">
        <v>1993</v>
      </c>
      <c r="E171" s="2">
        <v>-4.8830046333999997</v>
      </c>
      <c r="F171" s="3">
        <v>-2.816851684</v>
      </c>
      <c r="G171" s="1" t="s">
        <v>1994</v>
      </c>
      <c r="H171" s="1" t="s">
        <v>1995</v>
      </c>
      <c r="I171" s="1" t="s">
        <v>1996</v>
      </c>
      <c r="J171" s="1" t="s">
        <v>1272</v>
      </c>
    </row>
    <row r="172" spans="1:10" x14ac:dyDescent="0.25">
      <c r="A172" s="1" t="s">
        <v>1097</v>
      </c>
      <c r="B172" s="1" t="s">
        <v>10</v>
      </c>
      <c r="C172" s="1" t="s">
        <v>1997</v>
      </c>
      <c r="D172" s="1" t="s">
        <v>1998</v>
      </c>
      <c r="E172" s="2">
        <v>-4.8830046333999997</v>
      </c>
      <c r="F172" s="3">
        <v>-2.816851684</v>
      </c>
      <c r="G172" s="1" t="s">
        <v>1994</v>
      </c>
      <c r="H172" s="1" t="s">
        <v>1995</v>
      </c>
      <c r="I172" s="1" t="s">
        <v>1996</v>
      </c>
      <c r="J172" s="1" t="s">
        <v>1272</v>
      </c>
    </row>
    <row r="173" spans="1:10" x14ac:dyDescent="0.25">
      <c r="A173" s="1" t="s">
        <v>1097</v>
      </c>
      <c r="B173" s="1" t="s">
        <v>10</v>
      </c>
      <c r="C173" s="1" t="s">
        <v>1999</v>
      </c>
      <c r="D173" s="1" t="s">
        <v>2000</v>
      </c>
      <c r="E173" s="2">
        <v>-4.8830046333999997</v>
      </c>
      <c r="F173" s="3">
        <v>-2.816851684</v>
      </c>
      <c r="G173" s="1" t="s">
        <v>1994</v>
      </c>
      <c r="H173" s="1" t="s">
        <v>1995</v>
      </c>
      <c r="I173" s="1" t="s">
        <v>1996</v>
      </c>
      <c r="J173" s="1" t="s">
        <v>1272</v>
      </c>
    </row>
    <row r="174" spans="1:10" x14ac:dyDescent="0.25">
      <c r="A174" s="1" t="s">
        <v>1097</v>
      </c>
      <c r="B174" s="1" t="s">
        <v>10</v>
      </c>
      <c r="C174" s="1" t="s">
        <v>2001</v>
      </c>
      <c r="D174" s="1" t="s">
        <v>2002</v>
      </c>
      <c r="E174" s="2">
        <v>-4.5451293143999996</v>
      </c>
      <c r="F174" s="3">
        <v>-2.5071449804000001</v>
      </c>
      <c r="G174" s="1" t="s">
        <v>2003</v>
      </c>
      <c r="H174" s="1" t="s">
        <v>2004</v>
      </c>
      <c r="I174" s="1" t="s">
        <v>2005</v>
      </c>
      <c r="J174" s="1" t="s">
        <v>1272</v>
      </c>
    </row>
    <row r="175" spans="1:10" x14ac:dyDescent="0.25">
      <c r="A175" s="1" t="s">
        <v>1097</v>
      </c>
      <c r="B175" s="1" t="s">
        <v>10</v>
      </c>
      <c r="C175" s="1" t="s">
        <v>2006</v>
      </c>
      <c r="D175" s="1" t="s">
        <v>2007</v>
      </c>
      <c r="E175" s="2">
        <v>-4.4494430841000003</v>
      </c>
      <c r="F175" s="3">
        <v>-2.4177076995000002</v>
      </c>
      <c r="G175" s="1" t="s">
        <v>2008</v>
      </c>
      <c r="H175" s="1" t="s">
        <v>2009</v>
      </c>
      <c r="I175" s="1" t="s">
        <v>2010</v>
      </c>
      <c r="J175" s="1" t="s">
        <v>1272</v>
      </c>
    </row>
    <row r="176" spans="1:10" x14ac:dyDescent="0.25">
      <c r="A176" s="1" t="s">
        <v>1097</v>
      </c>
      <c r="B176" s="1" t="s">
        <v>462</v>
      </c>
      <c r="C176" s="1" t="s">
        <v>2011</v>
      </c>
      <c r="D176" s="1" t="s">
        <v>2012</v>
      </c>
      <c r="E176" s="2">
        <v>-3.3343856007000001</v>
      </c>
      <c r="F176" s="3">
        <v>-1.4322173568000001</v>
      </c>
      <c r="G176" s="1" t="s">
        <v>1858</v>
      </c>
      <c r="H176" s="1" t="s">
        <v>2013</v>
      </c>
      <c r="I176" s="1" t="s">
        <v>2014</v>
      </c>
      <c r="J176" s="1" t="s">
        <v>1272</v>
      </c>
    </row>
    <row r="177" spans="1:10" x14ac:dyDescent="0.25">
      <c r="A177" s="1" t="s">
        <v>1097</v>
      </c>
      <c r="B177" s="1" t="s">
        <v>10</v>
      </c>
      <c r="C177" s="1" t="s">
        <v>2015</v>
      </c>
      <c r="D177" s="1" t="s">
        <v>2016</v>
      </c>
      <c r="E177" s="2">
        <v>-3.081593324</v>
      </c>
      <c r="F177" s="3">
        <v>-1.2105122282</v>
      </c>
      <c r="G177" s="1" t="s">
        <v>2017</v>
      </c>
      <c r="H177" s="1" t="s">
        <v>2018</v>
      </c>
      <c r="I177" s="1" t="s">
        <v>2019</v>
      </c>
      <c r="J177" s="1" t="s">
        <v>1272</v>
      </c>
    </row>
    <row r="178" spans="1:10" x14ac:dyDescent="0.25">
      <c r="A178" s="1" t="s">
        <v>1097</v>
      </c>
      <c r="B178" s="1" t="s">
        <v>217</v>
      </c>
      <c r="C178" s="1" t="s">
        <v>2020</v>
      </c>
      <c r="D178" s="1" t="s">
        <v>2021</v>
      </c>
      <c r="E178" s="2">
        <v>-2.7499630504999999</v>
      </c>
      <c r="F178" s="3">
        <v>-0.94131548759999994</v>
      </c>
      <c r="G178" s="1" t="s">
        <v>2022</v>
      </c>
      <c r="H178" s="1" t="s">
        <v>2023</v>
      </c>
      <c r="I178" s="1" t="s">
        <v>2024</v>
      </c>
      <c r="J178" s="1" t="s">
        <v>1272</v>
      </c>
    </row>
    <row r="179" spans="1:10" x14ac:dyDescent="0.25">
      <c r="A179" s="1" t="s">
        <v>1097</v>
      </c>
      <c r="B179" s="1" t="s">
        <v>10</v>
      </c>
      <c r="C179" s="1" t="s">
        <v>2025</v>
      </c>
      <c r="D179" s="1" t="s">
        <v>2026</v>
      </c>
      <c r="E179" s="2">
        <v>-2.6966759549999999</v>
      </c>
      <c r="F179" s="3">
        <v>-0.9014298462</v>
      </c>
      <c r="G179" s="1" t="s">
        <v>2027</v>
      </c>
      <c r="H179" s="1" t="s">
        <v>2028</v>
      </c>
      <c r="I179" s="1" t="s">
        <v>2029</v>
      </c>
      <c r="J179" s="1" t="s">
        <v>1272</v>
      </c>
    </row>
    <row r="180" spans="1:10" x14ac:dyDescent="0.25">
      <c r="A180" s="1" t="s">
        <v>1097</v>
      </c>
      <c r="B180" s="1" t="s">
        <v>10</v>
      </c>
      <c r="C180" s="1" t="s">
        <v>2030</v>
      </c>
      <c r="D180" s="1" t="s">
        <v>2031</v>
      </c>
      <c r="E180" s="2">
        <v>-2.4741317523999999</v>
      </c>
      <c r="F180" s="3">
        <v>-0.7067643777</v>
      </c>
      <c r="G180" s="1" t="s">
        <v>2032</v>
      </c>
      <c r="H180" s="1" t="s">
        <v>2033</v>
      </c>
      <c r="I180" s="1" t="s">
        <v>2034</v>
      </c>
      <c r="J180" s="1" t="s">
        <v>1272</v>
      </c>
    </row>
    <row r="181" spans="1:10" x14ac:dyDescent="0.25">
      <c r="A181" s="1" t="s">
        <v>1133</v>
      </c>
      <c r="B181" s="1" t="s">
        <v>217</v>
      </c>
      <c r="C181" s="1" t="s">
        <v>2035</v>
      </c>
      <c r="D181" s="1" t="s">
        <v>2036</v>
      </c>
      <c r="E181" s="2">
        <v>-9.2269670653000002</v>
      </c>
      <c r="F181" s="3">
        <v>-6.7972916720000001</v>
      </c>
      <c r="G181" s="1" t="s">
        <v>2037</v>
      </c>
      <c r="H181" s="1" t="s">
        <v>2038</v>
      </c>
      <c r="I181" s="1" t="s">
        <v>2039</v>
      </c>
      <c r="J181" s="1" t="s">
        <v>1272</v>
      </c>
    </row>
    <row r="182" spans="1:10" x14ac:dyDescent="0.25">
      <c r="A182" s="1" t="s">
        <v>1139</v>
      </c>
      <c r="B182" s="1" t="s">
        <v>217</v>
      </c>
      <c r="C182" s="1" t="s">
        <v>2035</v>
      </c>
      <c r="D182" s="1" t="s">
        <v>2036</v>
      </c>
      <c r="E182" s="2">
        <v>-9.2269670653000002</v>
      </c>
      <c r="F182" s="3">
        <v>-6.7972916720000001</v>
      </c>
      <c r="G182" s="1" t="s">
        <v>2037</v>
      </c>
      <c r="H182" s="1" t="s">
        <v>2038</v>
      </c>
      <c r="I182" s="1" t="s">
        <v>2039</v>
      </c>
      <c r="J182" s="1" t="s">
        <v>1272</v>
      </c>
    </row>
    <row r="183" spans="1:10" x14ac:dyDescent="0.25">
      <c r="A183" s="1" t="s">
        <v>1139</v>
      </c>
      <c r="B183" s="1" t="s">
        <v>10</v>
      </c>
      <c r="C183" s="1" t="s">
        <v>2040</v>
      </c>
      <c r="D183" s="1" t="s">
        <v>2041</v>
      </c>
      <c r="E183" s="2">
        <v>-2.6966759549999999</v>
      </c>
      <c r="F183" s="3">
        <v>-0.9014298462</v>
      </c>
      <c r="G183" s="1" t="s">
        <v>2027</v>
      </c>
      <c r="H183" s="1" t="s">
        <v>2042</v>
      </c>
      <c r="I183" s="1" t="s">
        <v>2043</v>
      </c>
      <c r="J183" s="1" t="s">
        <v>1272</v>
      </c>
    </row>
    <row r="184" spans="1:10" x14ac:dyDescent="0.25">
      <c r="A184" s="1" t="s">
        <v>1167</v>
      </c>
      <c r="B184" s="1" t="s">
        <v>10</v>
      </c>
      <c r="C184" s="1" t="s">
        <v>2044</v>
      </c>
      <c r="D184" s="1" t="s">
        <v>2045</v>
      </c>
      <c r="E184" s="2">
        <v>-9.1701429657000002</v>
      </c>
      <c r="F184" s="3">
        <v>-6.7456072120000004</v>
      </c>
      <c r="G184" s="1" t="s">
        <v>2046</v>
      </c>
      <c r="H184" s="1" t="s">
        <v>2047</v>
      </c>
      <c r="I184" s="1" t="s">
        <v>2048</v>
      </c>
      <c r="J184" s="1" t="s">
        <v>1272</v>
      </c>
    </row>
    <row r="185" spans="1:10" x14ac:dyDescent="0.25">
      <c r="A185" s="1" t="s">
        <v>1173</v>
      </c>
      <c r="B185" s="1" t="s">
        <v>10</v>
      </c>
      <c r="C185" s="1" t="s">
        <v>2044</v>
      </c>
      <c r="D185" s="1" t="s">
        <v>2045</v>
      </c>
      <c r="E185" s="2">
        <v>-9.1701429657000002</v>
      </c>
      <c r="F185" s="3">
        <v>-6.7456072120000004</v>
      </c>
      <c r="G185" s="1" t="s">
        <v>2046</v>
      </c>
      <c r="H185" s="1" t="s">
        <v>2049</v>
      </c>
      <c r="I185" s="1" t="s">
        <v>2050</v>
      </c>
      <c r="J185" s="1" t="s">
        <v>1272</v>
      </c>
    </row>
    <row r="186" spans="1:10" x14ac:dyDescent="0.25">
      <c r="A186" s="1" t="s">
        <v>1173</v>
      </c>
      <c r="B186" s="1" t="s">
        <v>10</v>
      </c>
      <c r="C186" s="1" t="s">
        <v>2051</v>
      </c>
      <c r="D186" s="1" t="s">
        <v>2052</v>
      </c>
      <c r="E186" s="2">
        <v>-7.4830021172999999</v>
      </c>
      <c r="F186" s="3">
        <v>-5.1821258814000002</v>
      </c>
      <c r="G186" s="1" t="s">
        <v>2053</v>
      </c>
      <c r="H186" s="1" t="s">
        <v>2054</v>
      </c>
      <c r="I186" s="1" t="s">
        <v>2055</v>
      </c>
      <c r="J186" s="1" t="s">
        <v>1272</v>
      </c>
    </row>
    <row r="187" spans="1:10" x14ac:dyDescent="0.25">
      <c r="A187" s="1" t="s">
        <v>1173</v>
      </c>
      <c r="B187" s="1" t="s">
        <v>10</v>
      </c>
      <c r="C187" s="1" t="s">
        <v>2056</v>
      </c>
      <c r="D187" s="1" t="s">
        <v>2057</v>
      </c>
      <c r="E187" s="2">
        <v>-4.3200435364000001</v>
      </c>
      <c r="F187" s="3">
        <v>-2.3124418315000002</v>
      </c>
      <c r="G187" s="1" t="s">
        <v>2058</v>
      </c>
      <c r="H187" s="1" t="s">
        <v>2059</v>
      </c>
      <c r="I187" s="1" t="s">
        <v>2060</v>
      </c>
      <c r="J187" s="1" t="s">
        <v>1272</v>
      </c>
    </row>
    <row r="188" spans="1:10" x14ac:dyDescent="0.25">
      <c r="A188" s="1" t="s">
        <v>1173</v>
      </c>
      <c r="B188" s="1" t="s">
        <v>10</v>
      </c>
      <c r="C188" s="1" t="s">
        <v>2061</v>
      </c>
      <c r="D188" s="1" t="s">
        <v>2062</v>
      </c>
      <c r="E188" s="2">
        <v>-3.9452841302000001</v>
      </c>
      <c r="F188" s="3">
        <v>-1.9660777968000001</v>
      </c>
      <c r="G188" s="1" t="s">
        <v>2063</v>
      </c>
      <c r="H188" s="1" t="s">
        <v>2064</v>
      </c>
      <c r="I188" s="1" t="s">
        <v>2065</v>
      </c>
      <c r="J188" s="1" t="s">
        <v>1272</v>
      </c>
    </row>
    <row r="189" spans="1:10" x14ac:dyDescent="0.25">
      <c r="A189" s="1" t="s">
        <v>1173</v>
      </c>
      <c r="B189" s="1" t="s">
        <v>10</v>
      </c>
      <c r="C189" s="1" t="s">
        <v>2066</v>
      </c>
      <c r="D189" s="1" t="s">
        <v>2067</v>
      </c>
      <c r="E189" s="2">
        <v>-3.2566321011000001</v>
      </c>
      <c r="F189" s="3">
        <v>-1.3605593185</v>
      </c>
      <c r="G189" s="1" t="s">
        <v>2068</v>
      </c>
      <c r="H189" s="1" t="s">
        <v>2069</v>
      </c>
      <c r="I189" s="1" t="s">
        <v>2070</v>
      </c>
      <c r="J189" s="1" t="s">
        <v>1272</v>
      </c>
    </row>
    <row r="190" spans="1:10" x14ac:dyDescent="0.25">
      <c r="A190" s="1" t="s">
        <v>1173</v>
      </c>
      <c r="B190" s="1" t="s">
        <v>10</v>
      </c>
      <c r="C190" s="1" t="s">
        <v>2071</v>
      </c>
      <c r="D190" s="1" t="s">
        <v>2072</v>
      </c>
      <c r="E190" s="2">
        <v>-3.1616150410000001</v>
      </c>
      <c r="F190" s="3">
        <v>-1.2804168109</v>
      </c>
      <c r="G190" s="1" t="s">
        <v>2073</v>
      </c>
      <c r="H190" s="1" t="s">
        <v>2059</v>
      </c>
      <c r="I190" s="1" t="s">
        <v>2060</v>
      </c>
      <c r="J190" s="1" t="s">
        <v>1272</v>
      </c>
    </row>
    <row r="191" spans="1:10" x14ac:dyDescent="0.25">
      <c r="A191" s="1" t="s">
        <v>1173</v>
      </c>
      <c r="B191" s="1" t="s">
        <v>10</v>
      </c>
      <c r="C191" s="1" t="s">
        <v>2074</v>
      </c>
      <c r="D191" s="1" t="s">
        <v>2075</v>
      </c>
      <c r="E191" s="2">
        <v>-3.0553162166000001</v>
      </c>
      <c r="F191" s="3">
        <v>-1.1884999127</v>
      </c>
      <c r="G191" s="1" t="s">
        <v>2076</v>
      </c>
      <c r="H191" s="1" t="s">
        <v>2077</v>
      </c>
      <c r="I191" s="1" t="s">
        <v>2078</v>
      </c>
      <c r="J191" s="1" t="s">
        <v>1272</v>
      </c>
    </row>
    <row r="192" spans="1:10" x14ac:dyDescent="0.25">
      <c r="A192" s="1" t="s">
        <v>1173</v>
      </c>
      <c r="B192" s="1" t="s">
        <v>10</v>
      </c>
      <c r="C192" s="1" t="s">
        <v>2079</v>
      </c>
      <c r="D192" s="1" t="s">
        <v>2080</v>
      </c>
      <c r="E192" s="2">
        <v>-2.0335605091</v>
      </c>
      <c r="F192" s="3">
        <v>-0.3414185153</v>
      </c>
      <c r="G192" s="1" t="s">
        <v>2081</v>
      </c>
      <c r="H192" s="1" t="s">
        <v>2069</v>
      </c>
      <c r="I192" s="1" t="s">
        <v>2070</v>
      </c>
      <c r="J192" s="1" t="s">
        <v>1272</v>
      </c>
    </row>
    <row r="193" spans="1:10" x14ac:dyDescent="0.25">
      <c r="A193" s="1" t="s">
        <v>1174</v>
      </c>
      <c r="B193" s="1" t="s">
        <v>217</v>
      </c>
      <c r="C193" s="1" t="s">
        <v>2082</v>
      </c>
      <c r="D193" s="1" t="s">
        <v>2083</v>
      </c>
      <c r="E193" s="2">
        <v>-9.0606226710000008</v>
      </c>
      <c r="F193" s="3">
        <v>-6.6461872442000001</v>
      </c>
      <c r="G193" s="1" t="s">
        <v>2084</v>
      </c>
      <c r="H193" s="1" t="s">
        <v>2085</v>
      </c>
      <c r="I193" s="1" t="s">
        <v>2086</v>
      </c>
      <c r="J193" s="1" t="s">
        <v>1272</v>
      </c>
    </row>
    <row r="194" spans="1:10" x14ac:dyDescent="0.25">
      <c r="A194" s="1" t="s">
        <v>1180</v>
      </c>
      <c r="B194" s="1" t="s">
        <v>217</v>
      </c>
      <c r="C194" s="1" t="s">
        <v>2082</v>
      </c>
      <c r="D194" s="1" t="s">
        <v>2083</v>
      </c>
      <c r="E194" s="2">
        <v>-9.0606226710000008</v>
      </c>
      <c r="F194" s="3">
        <v>-6.6461872442000001</v>
      </c>
      <c r="G194" s="1" t="s">
        <v>2084</v>
      </c>
      <c r="H194" s="1" t="s">
        <v>2087</v>
      </c>
      <c r="I194" s="1" t="s">
        <v>2088</v>
      </c>
      <c r="J194" s="1" t="s">
        <v>1272</v>
      </c>
    </row>
    <row r="195" spans="1:10" x14ac:dyDescent="0.25">
      <c r="A195" s="1" t="s">
        <v>1180</v>
      </c>
      <c r="B195" s="1" t="s">
        <v>10</v>
      </c>
      <c r="C195" s="1" t="s">
        <v>2089</v>
      </c>
      <c r="D195" s="1" t="s">
        <v>2090</v>
      </c>
      <c r="E195" s="2">
        <v>-7.8602055761000003</v>
      </c>
      <c r="F195" s="3">
        <v>-5.5339508476999999</v>
      </c>
      <c r="G195" s="1" t="s">
        <v>2091</v>
      </c>
      <c r="H195" s="1" t="s">
        <v>2092</v>
      </c>
      <c r="I195" s="1" t="s">
        <v>2093</v>
      </c>
      <c r="J195" s="1" t="s">
        <v>1272</v>
      </c>
    </row>
    <row r="196" spans="1:10" x14ac:dyDescent="0.25">
      <c r="A196" s="1" t="s">
        <v>1180</v>
      </c>
      <c r="B196" s="1" t="s">
        <v>10</v>
      </c>
      <c r="C196" s="1" t="s">
        <v>2094</v>
      </c>
      <c r="D196" s="1" t="s">
        <v>2095</v>
      </c>
      <c r="E196" s="2">
        <v>-6.4783390281999997</v>
      </c>
      <c r="F196" s="3">
        <v>-4.2514891472</v>
      </c>
      <c r="G196" s="1" t="s">
        <v>1767</v>
      </c>
      <c r="H196" s="1" t="s">
        <v>2096</v>
      </c>
      <c r="I196" s="1" t="s">
        <v>2097</v>
      </c>
      <c r="J196" s="1" t="s">
        <v>1272</v>
      </c>
    </row>
    <row r="197" spans="1:10" x14ac:dyDescent="0.25">
      <c r="A197" s="1" t="s">
        <v>1180</v>
      </c>
      <c r="B197" s="1" t="s">
        <v>10</v>
      </c>
      <c r="C197" s="1" t="s">
        <v>2098</v>
      </c>
      <c r="D197" s="1" t="s">
        <v>2099</v>
      </c>
      <c r="E197" s="2">
        <v>-6.4783390281999997</v>
      </c>
      <c r="F197" s="3">
        <v>-4.2514891472</v>
      </c>
      <c r="G197" s="1" t="s">
        <v>1767</v>
      </c>
      <c r="H197" s="1" t="s">
        <v>2096</v>
      </c>
      <c r="I197" s="1" t="s">
        <v>2097</v>
      </c>
      <c r="J197" s="1" t="s">
        <v>1272</v>
      </c>
    </row>
    <row r="198" spans="1:10" x14ac:dyDescent="0.25">
      <c r="A198" s="1" t="s">
        <v>1180</v>
      </c>
      <c r="B198" s="1" t="s">
        <v>10</v>
      </c>
      <c r="C198" s="1" t="s">
        <v>2100</v>
      </c>
      <c r="D198" s="1" t="s">
        <v>2101</v>
      </c>
      <c r="E198" s="2">
        <v>-6.4783390281999997</v>
      </c>
      <c r="F198" s="3">
        <v>-4.2514891472</v>
      </c>
      <c r="G198" s="1" t="s">
        <v>1767</v>
      </c>
      <c r="H198" s="1" t="s">
        <v>2102</v>
      </c>
      <c r="I198" s="1" t="s">
        <v>2103</v>
      </c>
      <c r="J198" s="1" t="s">
        <v>1272</v>
      </c>
    </row>
    <row r="199" spans="1:10" x14ac:dyDescent="0.25">
      <c r="A199" s="1" t="s">
        <v>1180</v>
      </c>
      <c r="B199" s="1" t="s">
        <v>10</v>
      </c>
      <c r="C199" s="1" t="s">
        <v>2104</v>
      </c>
      <c r="D199" s="1" t="s">
        <v>2105</v>
      </c>
      <c r="E199" s="2">
        <v>-6.3380390810999998</v>
      </c>
      <c r="F199" s="3">
        <v>-4.1188769005000001</v>
      </c>
      <c r="G199" s="1" t="s">
        <v>2106</v>
      </c>
      <c r="H199" s="1" t="s">
        <v>2107</v>
      </c>
      <c r="I199" s="1" t="s">
        <v>2108</v>
      </c>
      <c r="J199" s="1" t="s">
        <v>1272</v>
      </c>
    </row>
    <row r="200" spans="1:10" x14ac:dyDescent="0.25">
      <c r="A200" s="1" t="s">
        <v>1180</v>
      </c>
      <c r="B200" s="1" t="s">
        <v>10</v>
      </c>
      <c r="C200" s="1" t="s">
        <v>2109</v>
      </c>
      <c r="D200" s="1" t="s">
        <v>2110</v>
      </c>
      <c r="E200" s="2">
        <v>-5.7328195883999999</v>
      </c>
      <c r="F200" s="3">
        <v>-3.5802620332999999</v>
      </c>
      <c r="G200" s="1" t="s">
        <v>2111</v>
      </c>
      <c r="H200" s="1" t="s">
        <v>2112</v>
      </c>
      <c r="I200" s="1" t="s">
        <v>2113</v>
      </c>
      <c r="J200" s="1" t="s">
        <v>1272</v>
      </c>
    </row>
    <row r="201" spans="1:10" x14ac:dyDescent="0.25">
      <c r="A201" s="1" t="s">
        <v>1180</v>
      </c>
      <c r="B201" s="1" t="s">
        <v>10</v>
      </c>
      <c r="C201" s="1" t="s">
        <v>2114</v>
      </c>
      <c r="D201" s="1" t="s">
        <v>2115</v>
      </c>
      <c r="E201" s="2">
        <v>-5.3768643379999999</v>
      </c>
      <c r="F201" s="3">
        <v>-3.2584381054999998</v>
      </c>
      <c r="G201" s="1" t="s">
        <v>1774</v>
      </c>
      <c r="H201" s="1" t="s">
        <v>2116</v>
      </c>
      <c r="I201" s="1" t="s">
        <v>2117</v>
      </c>
      <c r="J201" s="1" t="s">
        <v>1272</v>
      </c>
    </row>
    <row r="202" spans="1:10" x14ac:dyDescent="0.25">
      <c r="A202" s="1" t="s">
        <v>1180</v>
      </c>
      <c r="B202" s="1" t="s">
        <v>10</v>
      </c>
      <c r="C202" s="1" t="s">
        <v>2118</v>
      </c>
      <c r="D202" s="1" t="s">
        <v>2119</v>
      </c>
      <c r="E202" s="2">
        <v>-4.3676326030999997</v>
      </c>
      <c r="F202" s="3">
        <v>-2.3501376575999999</v>
      </c>
      <c r="G202" s="1" t="s">
        <v>2120</v>
      </c>
      <c r="H202" s="1" t="s">
        <v>2096</v>
      </c>
      <c r="I202" s="1" t="s">
        <v>2097</v>
      </c>
      <c r="J202" s="1" t="s">
        <v>1272</v>
      </c>
    </row>
    <row r="203" spans="1:10" x14ac:dyDescent="0.25">
      <c r="A203" s="1" t="s">
        <v>1180</v>
      </c>
      <c r="B203" s="1" t="s">
        <v>10</v>
      </c>
      <c r="C203" s="1" t="s">
        <v>2121</v>
      </c>
      <c r="D203" s="1" t="s">
        <v>2122</v>
      </c>
      <c r="E203" s="2">
        <v>-3.9586232854999999</v>
      </c>
      <c r="F203" s="3">
        <v>-1.9775806091000001</v>
      </c>
      <c r="G203" s="1" t="s">
        <v>2123</v>
      </c>
      <c r="H203" s="1" t="s">
        <v>2124</v>
      </c>
      <c r="I203" s="1" t="s">
        <v>2125</v>
      </c>
      <c r="J203" s="1" t="s">
        <v>1272</v>
      </c>
    </row>
    <row r="204" spans="1:10" x14ac:dyDescent="0.25">
      <c r="A204" s="1" t="s">
        <v>1180</v>
      </c>
      <c r="B204" s="1" t="s">
        <v>10</v>
      </c>
      <c r="C204" s="1" t="s">
        <v>2126</v>
      </c>
      <c r="D204" s="1" t="s">
        <v>2127</v>
      </c>
      <c r="E204" s="2">
        <v>-3.8537938812000001</v>
      </c>
      <c r="F204" s="3">
        <v>-1.8890052862</v>
      </c>
      <c r="G204" s="1" t="s">
        <v>2128</v>
      </c>
      <c r="H204" s="1" t="s">
        <v>2129</v>
      </c>
      <c r="I204" s="1" t="s">
        <v>2130</v>
      </c>
      <c r="J204" s="1" t="s">
        <v>1272</v>
      </c>
    </row>
    <row r="205" spans="1:10" x14ac:dyDescent="0.25">
      <c r="A205" s="1" t="s">
        <v>1180</v>
      </c>
      <c r="B205" s="1" t="s">
        <v>10</v>
      </c>
      <c r="C205" s="1" t="s">
        <v>2131</v>
      </c>
      <c r="D205" s="1" t="s">
        <v>2132</v>
      </c>
      <c r="E205" s="2">
        <v>-2.8733470324999999</v>
      </c>
      <c r="F205" s="3">
        <v>-1.0431388199</v>
      </c>
      <c r="G205" s="1" t="s">
        <v>2133</v>
      </c>
      <c r="H205" s="1" t="s">
        <v>2134</v>
      </c>
      <c r="I205" s="1" t="s">
        <v>2135</v>
      </c>
      <c r="J205" s="1" t="s">
        <v>1272</v>
      </c>
    </row>
    <row r="206" spans="1:10" x14ac:dyDescent="0.25">
      <c r="A206" s="1" t="s">
        <v>1180</v>
      </c>
      <c r="B206" s="1" t="s">
        <v>10</v>
      </c>
      <c r="C206" s="1" t="s">
        <v>2136</v>
      </c>
      <c r="D206" s="1" t="s">
        <v>2137</v>
      </c>
      <c r="E206" s="2">
        <v>-2.7816469143</v>
      </c>
      <c r="F206" s="3">
        <v>-0.96927147879999997</v>
      </c>
      <c r="G206" s="1" t="s">
        <v>2138</v>
      </c>
      <c r="H206" s="1" t="s">
        <v>2139</v>
      </c>
      <c r="I206" s="1" t="s">
        <v>2140</v>
      </c>
      <c r="J206" s="1" t="s">
        <v>1272</v>
      </c>
    </row>
    <row r="207" spans="1:10" x14ac:dyDescent="0.25">
      <c r="A207" s="1" t="s">
        <v>1180</v>
      </c>
      <c r="B207" s="1" t="s">
        <v>10</v>
      </c>
      <c r="C207" s="1" t="s">
        <v>2141</v>
      </c>
      <c r="D207" s="1" t="s">
        <v>2142</v>
      </c>
      <c r="E207" s="2">
        <v>-2.6966759549999999</v>
      </c>
      <c r="F207" s="3">
        <v>-0.9014298462</v>
      </c>
      <c r="G207" s="1" t="s">
        <v>2027</v>
      </c>
      <c r="H207" s="1" t="s">
        <v>2143</v>
      </c>
      <c r="I207" s="1" t="s">
        <v>2144</v>
      </c>
      <c r="J207" s="1" t="s">
        <v>1272</v>
      </c>
    </row>
    <row r="208" spans="1:10" x14ac:dyDescent="0.25">
      <c r="A208" s="1" t="s">
        <v>1215</v>
      </c>
      <c r="B208" s="1" t="s">
        <v>10</v>
      </c>
      <c r="C208" s="1" t="s">
        <v>2145</v>
      </c>
      <c r="D208" s="1" t="s">
        <v>2146</v>
      </c>
      <c r="E208" s="2">
        <v>-8.6412912682999998</v>
      </c>
      <c r="F208" s="3">
        <v>-6.2511244162999997</v>
      </c>
      <c r="G208" s="1" t="s">
        <v>2147</v>
      </c>
      <c r="H208" s="1" t="s">
        <v>2148</v>
      </c>
      <c r="I208" s="1" t="s">
        <v>2149</v>
      </c>
      <c r="J208" s="1" t="s">
        <v>1272</v>
      </c>
    </row>
    <row r="209" spans="1:10" x14ac:dyDescent="0.25">
      <c r="A209" s="1" t="s">
        <v>1221</v>
      </c>
      <c r="B209" s="1" t="s">
        <v>10</v>
      </c>
      <c r="C209" s="1" t="s">
        <v>2145</v>
      </c>
      <c r="D209" s="1" t="s">
        <v>2146</v>
      </c>
      <c r="E209" s="2">
        <v>-8.6412912682999998</v>
      </c>
      <c r="F209" s="3">
        <v>-6.2511244162999997</v>
      </c>
      <c r="G209" s="1" t="s">
        <v>2147</v>
      </c>
      <c r="H209" s="1" t="s">
        <v>2150</v>
      </c>
      <c r="I209" s="1" t="s">
        <v>2151</v>
      </c>
      <c r="J209" s="1" t="s">
        <v>1272</v>
      </c>
    </row>
    <row r="210" spans="1:10" x14ac:dyDescent="0.25">
      <c r="A210" s="1" t="s">
        <v>1221</v>
      </c>
      <c r="B210" s="1" t="s">
        <v>462</v>
      </c>
      <c r="C210" s="1" t="s">
        <v>2152</v>
      </c>
      <c r="D210" s="1" t="s">
        <v>2153</v>
      </c>
      <c r="E210" s="2">
        <v>-8.5677384939000003</v>
      </c>
      <c r="F210" s="3">
        <v>-6.1869116680999996</v>
      </c>
      <c r="G210" s="1" t="s">
        <v>2154</v>
      </c>
      <c r="H210" s="1" t="s">
        <v>2155</v>
      </c>
      <c r="I210" s="1" t="s">
        <v>2156</v>
      </c>
      <c r="J210" s="1" t="s">
        <v>1272</v>
      </c>
    </row>
    <row r="211" spans="1:10" x14ac:dyDescent="0.25">
      <c r="A211" s="1" t="s">
        <v>1221</v>
      </c>
      <c r="B211" s="1" t="s">
        <v>462</v>
      </c>
      <c r="C211" s="1" t="s">
        <v>2157</v>
      </c>
      <c r="D211" s="1" t="s">
        <v>2158</v>
      </c>
      <c r="E211" s="2">
        <v>-8.5677384939000003</v>
      </c>
      <c r="F211" s="3">
        <v>-6.1869116680999996</v>
      </c>
      <c r="G211" s="1" t="s">
        <v>2154</v>
      </c>
      <c r="H211" s="1" t="s">
        <v>2155</v>
      </c>
      <c r="I211" s="1" t="s">
        <v>2156</v>
      </c>
      <c r="J211" s="1" t="s">
        <v>1272</v>
      </c>
    </row>
    <row r="212" spans="1:10" x14ac:dyDescent="0.25">
      <c r="A212" s="1" t="s">
        <v>1221</v>
      </c>
      <c r="B212" s="1" t="s">
        <v>462</v>
      </c>
      <c r="C212" s="1" t="s">
        <v>2159</v>
      </c>
      <c r="D212" s="1" t="s">
        <v>2160</v>
      </c>
      <c r="E212" s="2">
        <v>-7.9942587437999997</v>
      </c>
      <c r="F212" s="3">
        <v>-5.6573374036999997</v>
      </c>
      <c r="G212" s="1" t="s">
        <v>2161</v>
      </c>
      <c r="H212" s="1" t="s">
        <v>2162</v>
      </c>
      <c r="I212" s="1" t="s">
        <v>2163</v>
      </c>
      <c r="J212" s="1" t="s">
        <v>1272</v>
      </c>
    </row>
    <row r="213" spans="1:10" x14ac:dyDescent="0.25">
      <c r="A213" s="1" t="s">
        <v>1221</v>
      </c>
      <c r="B213" s="1" t="s">
        <v>462</v>
      </c>
      <c r="C213" s="1" t="s">
        <v>2164</v>
      </c>
      <c r="D213" s="1" t="s">
        <v>2165</v>
      </c>
      <c r="E213" s="2">
        <v>-7.9942587437999997</v>
      </c>
      <c r="F213" s="3">
        <v>-5.6573374036999997</v>
      </c>
      <c r="G213" s="1" t="s">
        <v>2161</v>
      </c>
      <c r="H213" s="1" t="s">
        <v>2162</v>
      </c>
      <c r="I213" s="1" t="s">
        <v>2163</v>
      </c>
      <c r="J213" s="1" t="s">
        <v>1272</v>
      </c>
    </row>
    <row r="214" spans="1:10" x14ac:dyDescent="0.25">
      <c r="A214" s="1" t="s">
        <v>1221</v>
      </c>
      <c r="B214" s="1" t="s">
        <v>217</v>
      </c>
      <c r="C214" s="1" t="s">
        <v>2166</v>
      </c>
      <c r="D214" s="1" t="s">
        <v>2167</v>
      </c>
      <c r="E214" s="2">
        <v>-7.8585217494000004</v>
      </c>
      <c r="F214" s="3">
        <v>-5.5339508476999999</v>
      </c>
      <c r="G214" s="1" t="s">
        <v>2168</v>
      </c>
      <c r="H214" s="1" t="s">
        <v>2169</v>
      </c>
      <c r="I214" s="1" t="s">
        <v>2170</v>
      </c>
      <c r="J214" s="1" t="s">
        <v>1272</v>
      </c>
    </row>
    <row r="215" spans="1:10" x14ac:dyDescent="0.25">
      <c r="A215" s="1" t="s">
        <v>1221</v>
      </c>
      <c r="B215" s="1" t="s">
        <v>10</v>
      </c>
      <c r="C215" s="1" t="s">
        <v>2171</v>
      </c>
      <c r="D215" s="1" t="s">
        <v>2172</v>
      </c>
      <c r="E215" s="2">
        <v>-6.0365541231000002</v>
      </c>
      <c r="F215" s="3">
        <v>-3.8557857121999999</v>
      </c>
      <c r="G215" s="1" t="s">
        <v>2173</v>
      </c>
      <c r="H215" s="1" t="s">
        <v>2174</v>
      </c>
      <c r="I215" s="1" t="s">
        <v>2175</v>
      </c>
      <c r="J215" s="1" t="s">
        <v>1272</v>
      </c>
    </row>
    <row r="216" spans="1:10" x14ac:dyDescent="0.25">
      <c r="A216" s="1" t="s">
        <v>1221</v>
      </c>
      <c r="B216" s="1" t="s">
        <v>10</v>
      </c>
      <c r="C216" s="1" t="s">
        <v>2176</v>
      </c>
      <c r="D216" s="1" t="s">
        <v>2177</v>
      </c>
      <c r="E216" s="2">
        <v>-4.7456136945000003</v>
      </c>
      <c r="F216" s="3">
        <v>-2.6905120915</v>
      </c>
      <c r="G216" s="1" t="s">
        <v>2178</v>
      </c>
      <c r="H216" s="1" t="s">
        <v>2179</v>
      </c>
      <c r="I216" s="1" t="s">
        <v>2180</v>
      </c>
      <c r="J216" s="1" t="s">
        <v>1272</v>
      </c>
    </row>
    <row r="217" spans="1:10" x14ac:dyDescent="0.25">
      <c r="A217" s="1" t="s">
        <v>1221</v>
      </c>
      <c r="B217" s="1" t="s">
        <v>10</v>
      </c>
      <c r="C217" s="1" t="s">
        <v>2181</v>
      </c>
      <c r="D217" s="1" t="s">
        <v>2182</v>
      </c>
      <c r="E217" s="2">
        <v>-4.1612713407999999</v>
      </c>
      <c r="F217" s="3">
        <v>-2.1614251004999998</v>
      </c>
      <c r="G217" s="1" t="s">
        <v>2183</v>
      </c>
      <c r="H217" s="1" t="s">
        <v>2184</v>
      </c>
      <c r="I217" s="1" t="s">
        <v>2185</v>
      </c>
      <c r="J217" s="1" t="s">
        <v>1272</v>
      </c>
    </row>
    <row r="218" spans="1:10" x14ac:dyDescent="0.25">
      <c r="A218" s="1" t="s">
        <v>1221</v>
      </c>
      <c r="B218" s="1" t="s">
        <v>10</v>
      </c>
      <c r="C218" s="1" t="s">
        <v>2186</v>
      </c>
      <c r="D218" s="1" t="s">
        <v>2187</v>
      </c>
      <c r="E218" s="2">
        <v>-2.6161519668</v>
      </c>
      <c r="F218" s="3">
        <v>-0.83622855510000005</v>
      </c>
      <c r="G218" s="1" t="s">
        <v>2188</v>
      </c>
      <c r="H218" s="1" t="s">
        <v>2189</v>
      </c>
      <c r="I218" s="1" t="s">
        <v>2190</v>
      </c>
      <c r="J218" s="1" t="s">
        <v>1272</v>
      </c>
    </row>
    <row r="219" spans="1:10" x14ac:dyDescent="0.25">
      <c r="A219" s="1" t="s">
        <v>1221</v>
      </c>
      <c r="B219" s="1" t="s">
        <v>10</v>
      </c>
      <c r="C219" s="1" t="s">
        <v>2191</v>
      </c>
      <c r="D219" s="1" t="s">
        <v>2192</v>
      </c>
      <c r="E219" s="2">
        <v>-2.4421038454000001</v>
      </c>
      <c r="F219" s="3">
        <v>-0.68032592339999998</v>
      </c>
      <c r="G219" s="1" t="s">
        <v>2193</v>
      </c>
      <c r="H219" s="1" t="s">
        <v>2189</v>
      </c>
      <c r="I219" s="1" t="s">
        <v>2190</v>
      </c>
      <c r="J219" s="1" t="s">
        <v>1272</v>
      </c>
    </row>
    <row r="220" spans="1:10" x14ac:dyDescent="0.25">
      <c r="A220" s="1" t="s">
        <v>1221</v>
      </c>
      <c r="B220" s="1" t="s">
        <v>10</v>
      </c>
      <c r="C220" s="1" t="s">
        <v>2194</v>
      </c>
      <c r="D220" s="1" t="s">
        <v>2195</v>
      </c>
      <c r="E220" s="2">
        <v>-2.1220990155999999</v>
      </c>
      <c r="F220" s="3">
        <v>-0.41060885650000001</v>
      </c>
      <c r="G220" s="1" t="s">
        <v>2196</v>
      </c>
      <c r="H220" s="1" t="s">
        <v>2197</v>
      </c>
      <c r="I220" s="1" t="s">
        <v>2198</v>
      </c>
      <c r="J220" s="1" t="s">
        <v>1272</v>
      </c>
    </row>
    <row r="221" spans="1:10" x14ac:dyDescent="0.25">
      <c r="A221" s="1" t="s">
        <v>1258</v>
      </c>
      <c r="B221" s="1" t="s">
        <v>263</v>
      </c>
      <c r="C221" s="1" t="s">
        <v>2199</v>
      </c>
      <c r="D221" s="1" t="s">
        <v>2200</v>
      </c>
      <c r="E221" s="2">
        <v>-8.2328982865999993</v>
      </c>
      <c r="F221" s="3">
        <v>-5.8745788018000002</v>
      </c>
      <c r="G221" s="1" t="s">
        <v>2201</v>
      </c>
      <c r="H221" s="1" t="s">
        <v>2202</v>
      </c>
      <c r="I221" s="1" t="s">
        <v>2203</v>
      </c>
      <c r="J221" s="1" t="s">
        <v>1272</v>
      </c>
    </row>
    <row r="222" spans="1:10" x14ac:dyDescent="0.25">
      <c r="A222" s="1" t="s">
        <v>1264</v>
      </c>
      <c r="B222" s="1" t="s">
        <v>263</v>
      </c>
      <c r="C222" s="1" t="s">
        <v>2199</v>
      </c>
      <c r="D222" s="1" t="s">
        <v>2200</v>
      </c>
      <c r="E222" s="2">
        <v>-8.2328982865999993</v>
      </c>
      <c r="F222" s="3">
        <v>-5.8745788018000002</v>
      </c>
      <c r="G222" s="1" t="s">
        <v>2201</v>
      </c>
      <c r="H222" s="1" t="s">
        <v>2204</v>
      </c>
      <c r="I222" s="1" t="s">
        <v>2205</v>
      </c>
      <c r="J222" s="1" t="s">
        <v>1272</v>
      </c>
    </row>
    <row r="223" spans="1:10" x14ac:dyDescent="0.25">
      <c r="A223" s="1" t="s">
        <v>1264</v>
      </c>
      <c r="B223" s="1" t="s">
        <v>263</v>
      </c>
      <c r="C223" s="1" t="s">
        <v>2206</v>
      </c>
      <c r="D223" s="1" t="s">
        <v>2207</v>
      </c>
      <c r="E223" s="2">
        <v>-7.3353603106999996</v>
      </c>
      <c r="F223" s="3">
        <v>-5.0458636204999996</v>
      </c>
      <c r="G223" s="1" t="s">
        <v>2208</v>
      </c>
      <c r="H223" s="1" t="s">
        <v>2209</v>
      </c>
      <c r="I223" s="1" t="s">
        <v>2210</v>
      </c>
      <c r="J223" s="1" t="s">
        <v>1272</v>
      </c>
    </row>
    <row r="224" spans="1:10" x14ac:dyDescent="0.25">
      <c r="A224" s="1" t="s">
        <v>1264</v>
      </c>
      <c r="B224" s="1" t="s">
        <v>10</v>
      </c>
      <c r="C224" s="1" t="s">
        <v>2211</v>
      </c>
      <c r="D224" s="1" t="s">
        <v>2212</v>
      </c>
      <c r="E224" s="2">
        <v>-5.8452534973999999</v>
      </c>
      <c r="F224" s="3">
        <v>-3.6816305161999998</v>
      </c>
      <c r="G224" s="1" t="s">
        <v>2213</v>
      </c>
      <c r="H224" s="1" t="s">
        <v>2214</v>
      </c>
      <c r="I224" s="1" t="s">
        <v>2215</v>
      </c>
      <c r="J224" s="1" t="s">
        <v>1272</v>
      </c>
    </row>
    <row r="225" spans="1:10" x14ac:dyDescent="0.25">
      <c r="A225" s="1" t="s">
        <v>1264</v>
      </c>
      <c r="B225" s="1" t="s">
        <v>10</v>
      </c>
      <c r="C225" s="1" t="s">
        <v>2216</v>
      </c>
      <c r="D225" s="1" t="s">
        <v>2217</v>
      </c>
      <c r="E225" s="2">
        <v>-5.8178690867</v>
      </c>
      <c r="F225" s="3">
        <v>-3.6625714942999998</v>
      </c>
      <c r="G225" s="1" t="s">
        <v>2218</v>
      </c>
      <c r="H225" s="1" t="s">
        <v>2219</v>
      </c>
      <c r="I225" s="1" t="s">
        <v>2220</v>
      </c>
      <c r="J225" s="1" t="s">
        <v>1272</v>
      </c>
    </row>
    <row r="226" spans="1:10" x14ac:dyDescent="0.25">
      <c r="A226" s="1" t="s">
        <v>1264</v>
      </c>
      <c r="B226" s="1" t="s">
        <v>263</v>
      </c>
      <c r="C226" s="1" t="s">
        <v>2221</v>
      </c>
      <c r="D226" s="1" t="s">
        <v>2222</v>
      </c>
      <c r="E226" s="2">
        <v>-4.3873713324999999</v>
      </c>
      <c r="F226" s="3">
        <v>-2.3638304264999999</v>
      </c>
      <c r="G226" s="1" t="s">
        <v>2223</v>
      </c>
      <c r="H226" s="1" t="s">
        <v>2224</v>
      </c>
      <c r="I226" s="1" t="s">
        <v>2225</v>
      </c>
      <c r="J226" s="1" t="s">
        <v>1272</v>
      </c>
    </row>
    <row r="227" spans="1:10" x14ac:dyDescent="0.25">
      <c r="A227" s="1" t="s">
        <v>1264</v>
      </c>
      <c r="B227" s="1" t="s">
        <v>263</v>
      </c>
      <c r="C227" s="1" t="s">
        <v>2226</v>
      </c>
      <c r="D227" s="1" t="s">
        <v>2227</v>
      </c>
      <c r="E227" s="2">
        <v>-3.6549130136999999</v>
      </c>
      <c r="F227" s="3">
        <v>-1.7192596256999999</v>
      </c>
      <c r="G227" s="1" t="s">
        <v>2228</v>
      </c>
      <c r="H227" s="1" t="s">
        <v>2224</v>
      </c>
      <c r="I227" s="1" t="s">
        <v>2225</v>
      </c>
      <c r="J227" s="1" t="s">
        <v>1272</v>
      </c>
    </row>
    <row r="228" spans="1:10" x14ac:dyDescent="0.25">
      <c r="A228" s="1" t="s">
        <v>1264</v>
      </c>
      <c r="B228" s="1" t="s">
        <v>263</v>
      </c>
      <c r="C228" s="1" t="s">
        <v>2229</v>
      </c>
      <c r="D228" s="1" t="s">
        <v>2230</v>
      </c>
      <c r="E228" s="2">
        <v>-2.9728682767999999</v>
      </c>
      <c r="F228" s="3">
        <v>-1.1240635757999999</v>
      </c>
      <c r="G228" s="1" t="s">
        <v>1869</v>
      </c>
      <c r="H228" s="1" t="s">
        <v>2224</v>
      </c>
      <c r="I228" s="1" t="s">
        <v>2225</v>
      </c>
      <c r="J228" s="1" t="s">
        <v>1272</v>
      </c>
    </row>
    <row r="229" spans="1:10" x14ac:dyDescent="0.25">
      <c r="A229" s="1" t="s">
        <v>1264</v>
      </c>
      <c r="B229" s="1" t="s">
        <v>263</v>
      </c>
      <c r="C229" s="1" t="s">
        <v>2231</v>
      </c>
      <c r="D229" s="1" t="s">
        <v>2232</v>
      </c>
      <c r="E229" s="2">
        <v>-2.9728682767999999</v>
      </c>
      <c r="F229" s="3">
        <v>-1.1240635757999999</v>
      </c>
      <c r="G229" s="1" t="s">
        <v>1869</v>
      </c>
      <c r="H229" s="1" t="s">
        <v>2224</v>
      </c>
      <c r="I229" s="1" t="s">
        <v>2225</v>
      </c>
      <c r="J229" s="1" t="s">
        <v>1272</v>
      </c>
    </row>
    <row r="230" spans="1:10" x14ac:dyDescent="0.25">
      <c r="A230" s="1" t="s">
        <v>1264</v>
      </c>
      <c r="B230" s="1" t="s">
        <v>263</v>
      </c>
      <c r="C230" s="1" t="s">
        <v>2233</v>
      </c>
      <c r="D230" s="1" t="s">
        <v>2234</v>
      </c>
      <c r="E230" s="2">
        <v>-2.8733470324999999</v>
      </c>
      <c r="F230" s="3">
        <v>-1.0431388199</v>
      </c>
      <c r="G230" s="1" t="s">
        <v>2133</v>
      </c>
      <c r="H230" s="1" t="s">
        <v>2224</v>
      </c>
      <c r="I230" s="1" t="s">
        <v>2225</v>
      </c>
      <c r="J230" s="1" t="s">
        <v>1272</v>
      </c>
    </row>
    <row r="231" spans="1:10" x14ac:dyDescent="0.25">
      <c r="A231" s="1" t="s">
        <v>1264</v>
      </c>
      <c r="B231" s="1" t="s">
        <v>263</v>
      </c>
      <c r="C231" s="1" t="s">
        <v>2235</v>
      </c>
      <c r="D231" s="1" t="s">
        <v>2236</v>
      </c>
      <c r="E231" s="2">
        <v>-2.8733470324999999</v>
      </c>
      <c r="F231" s="3">
        <v>-1.0431388199</v>
      </c>
      <c r="G231" s="1" t="s">
        <v>2133</v>
      </c>
      <c r="H231" s="1" t="s">
        <v>2224</v>
      </c>
      <c r="I231" s="1" t="s">
        <v>2225</v>
      </c>
      <c r="J231" s="1" t="s">
        <v>1272</v>
      </c>
    </row>
  </sheetData>
  <mergeCells count="1">
    <mergeCell ref="A1:I1"/>
  </mergeCells>
  <phoneticPr fontId="1" type="noConversion"/>
  <conditionalFormatting sqref="A3:A230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231">
    <cfRule type="expression" dxfId="0" priority="1">
      <formula>1=1</formula>
    </cfRule>
  </conditionalFormatting>
  <conditionalFormatting sqref="E3:E2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1200" verticalDpi="12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49709-AA13-46C6-8F48-6FE7FE03D4B2}">
  <dimension ref="A1:A3"/>
  <sheetViews>
    <sheetView tabSelected="1" workbookViewId="0"/>
  </sheetViews>
  <sheetFormatPr defaultRowHeight="13.5" x14ac:dyDescent="0.15"/>
  <cols>
    <col min="1" max="1" width="120.375" bestFit="1" customWidth="1"/>
  </cols>
  <sheetData>
    <row r="1" spans="1:1" ht="15" x14ac:dyDescent="0.25">
      <c r="A1" s="1" t="s">
        <v>2240</v>
      </c>
    </row>
    <row r="2" spans="1:1" ht="15" x14ac:dyDescent="0.25">
      <c r="A2" s="1" t="s">
        <v>2237</v>
      </c>
    </row>
    <row r="3" spans="1:1" ht="15" x14ac:dyDescent="0.25">
      <c r="A3" s="1" t="s">
        <v>223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osue up regulated DEGs</vt:lpstr>
      <vt:lpstr>mosue down regulated DEGs</vt:lpstr>
      <vt:lpstr>Read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广亮 高</cp:lastModifiedBy>
  <dcterms:created xsi:type="dcterms:W3CDTF">2022-10-02T16:27:20Z</dcterms:created>
  <dcterms:modified xsi:type="dcterms:W3CDTF">2023-11-18T02:24:37Z</dcterms:modified>
</cp:coreProperties>
</file>